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trinh\Dropbox\GRA - Caleb Walker\Paper 3 ILGenes\"/>
    </mc:Choice>
  </mc:AlternateContent>
  <xr:revisionPtr revIDLastSave="0" documentId="13_ncr:1_{A6B8805F-2365-4D88-8E26-77A07F0A6051}" xr6:coauthVersionLast="36" xr6:coauthVersionMax="47" xr10:uidLastSave="{00000000-0000-0000-0000-000000000000}"/>
  <bookViews>
    <workbookView xWindow="-105" yWindow="-105" windowWidth="23250" windowHeight="12570" xr2:uid="{357A1DE5-3FE4-4C77-AE1E-B91C29DF3296}"/>
  </bookViews>
  <sheets>
    <sheet name="Gene sequences" sheetId="1" r:id="rId1"/>
    <sheet name="Selection marker sequences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4" i="1" l="1"/>
  <c r="A5" i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" i="1"/>
  <c r="A2" i="1"/>
</calcChain>
</file>

<file path=xl/sharedStrings.xml><?xml version="1.0" encoding="utf-8"?>
<sst xmlns="http://schemas.openxmlformats.org/spreadsheetml/2006/main" count="97" uniqueCount="97">
  <si>
    <t>ATGCGCGCCATTGAGGGCCTGGGCGTCGACACTGAGCTCATCCAGCTGATTCTGCCCTTCACACACGGCCTGGAGCCCATGGTCTCGGTTACCATTGACCGAGACGAGAGAGTGCTCAAGAGCCGAGTCAATGTCGGTGAAATGTACTACGATAACTACGAGACCATCAAGGGCGCTTTTGCCGAGCTATATGGCTCTCTGACTCCCCAGGAACGGGAGTATCTCAATGTCAAGCCCGAGTTCAACGACTACACCAAGGCTGACGAGCTGTGTGACTTTGACGTGCGACACATGTTGCGACAGGCGTTTTCCAAAAAACAGATTCGACAACTTCTTTCCATTCTCTCGGGTCTTATTCTGCTCATCCACGACCAGGATGACCTGGAAGCCTGTTCTCTGATCGAAATCGATCCCCATGTTCTTCAGGACGCGGGCATGACTCGACAACAGGTTATTTACGCCATCTACGACAAACTGCTGCGTTTTATTGTGGGATCGATAAATGCCAAGCTGTCCCAGGGTACCACAAACTCGTCTTCGGCTTCCATTCACTCGGGAGACACTCTCAACGACGCTGACGACTCCATCGCTGCTGTGGTCCACTTTCTGTCCATTACCAAATCATCTTCGCTTGTGAGACAACAAATGTTCGACGTGAACCAGGGTATCAATGCCGAGATGGTTGGCGACGGACTCAAACTTAAGTCTTCTCCTGAACTTTTTGGAGAACTGTCTCTGCATAGACCTGTTGATATCTCCGACATCACATCCTTCACACAGTCTCATTTACTTACCAAGGAGGCACGAAAGGCCTACTCTCTGCCAGATCTGTTTGCCTCCTCTCGTCTGTGGACCGTATTCACCCGAGACCATCCCCCCATCGACTCCTGGAACGCCTTCAAGCAGGGCAACAACTTCACCACCGACTTTGATCATGAGGAGTTTGTCGATCGGTACTACGATGCATACCCGTCGCTACAGTCTATTCTGCCCCTGGACGTCTGCGAGCATCCTCTGAGTTACTATATTGGACTATGGGCTCGAAACAACGTCGGATCTGCTTCTGAGATCTACGTCGGTCGAGACCGAGTCTGGATCAGCGAGAACACCTACCGAAAACTCGAAGCCAAGTACGCGGAGTTCTCTCAGACCACTCCTGTGCAAGAGCAGGGTGAATGGGCTGCTCAGGGCGGTGACGAGAAGGCTATGCTTGAGAGTCACTCTCATGAGCTCCATTACGATGACAAGGAGATTGTAGACGAATCTCTGCTCAAGGATGTGGATCCGGAGCTTGGTGAAAATGTTCATGTTGAAGAGCAGACGCGACAGCGACGGGTGTGGATGACTATTGTCTGGGCCATGACCTGGTGGGTACCTTCTGGATTCCTCCATCATCTTGGACGACTCAAGCGAAAGGAAGAACGGATTGCATGGAGAGAAAAGTTTGCCATTTTCGTGCTCATCTTCTTCCTCAACTGTGTCGTCATTTTCTACATGATCTTTCTCGGTCGAATTCTGTGTCCTGATTTCGATAAAGCATGGACAGCCAAGGAGGTGGGATACCACCAAGGAGAAGACGACTTTTTTGTGTCCATCCAGGGAAAAGTCTACGATATCACCAAGTTCTACAGACAGCAGCATTCTGATACCTCCATCACCACCTCTGCCGCCAACATGATTCCCTTTGCTGGCCAGGACATGACCTCGTACTTCCCCAATCCTCTGACCAGTGCCTGTCAGGGTCTTGTTGACGACCCTACCGTGTGGCTGGCTTCCAACAACACCATCTACGACCCTACTGCCATTCACTACTCTGGAGACTACAAGACCTCTGATACTGGATCTGCTCTGTACAACCTCACCTGGTACAATGATGTTTTCCAGCCCAGCATCGCTCAGTACTACAAGGGTCCTCTGGTTGCCAAGAGCAAGGAGCTCAAGGAGAATGGAGAAAAGGGCTGGAACAAGTGGGTTGTTATCGACGGCTCCATCTATGACCTGACCAACTACTTTTACACTCTCGACCAGGTCGAGGGTTACCCCAACAAGGACGCCTACGACTTTTTGCACAAGGATGTCAAGGCAATGGTTGATGATAATGCCGGCCAGGATGTTACTGACATCTGGAAGCGGATGGATCTCAAGCCGTCCGAGCGAGTTCAGAACATGGAGTGTCTCAAGAACGCCTTCTATGCCGGTAAACCTGACTTCCGACAGTCTGCCCGATGCCAGGTGTCCAATTACATTCTGCTGGTTGTTGCTATTCTTCTGTGTTCCGTTGTTCTCATCAAGTTCCTCGCTGCCATGCAACTCGGTTCTCTAGCTACCCCCGACACTCAAAACAAGTACGTTGTGTGCCATGTCCCTGCTTACACTGAGGACGAGGAGGCTCTGCGACGAGCCATTGACTCCATTGCTGCTCTCGAGTACCCTGATTCTCGAAAGCTGCTGCTTGTTGTTTGTGACGGTATGATTGTTGGACAGGGTAACGACCAGACCACTCCTCAGATTGTGCTTGATATTGTTGGCCATGATCCTCGAGCTGCTTCCGAAGTCATTCCTTACGCCTTTGAGTCCATCGGCGATGGTGCTGCTCGTCTTAACTACGGTAAAGTGTACTCTGGTCTCTACCACTACGATGGCCGAAACATCCCCTATTGCATAGTTGTGAAGGTCGGTAAGGAGTCAGAGACTTCCAAGCCCGGAAACCGAGGTAAGCGAGACTCCCAGGTTCTGCTCATGCGGTTCTTCAACCGAGTTGCTTCCAACGGAGCCATGAATCCCCTGGAGCTCGAAATGTTCCATCATATTGGTAACGTGATTGGAGTGGACCCCGGAGCCTACGAGTACATGTTCATGGTGGATGCCGACACGCGTGTCAAGGAGGACTCTCTCAACTTCCTCGTGGCAGACTGTGTTTCTGACGTCAACGTGGTGGGTATCTGTGGAGAGACCGCTCTTCAGAACGAGAACCAGTCCATCTGGACCATGGTCCAGGTCTACGAGTATTTCATTTCTCACCACCTGTCCAAGGCTTTCGAGTCTCTGTTTGGTTCTGTTACTTGTCTGCCCGGTTGTTTCTCCATGTACCGACTCAAGAATCTGATTGATAACCGGGTTCTGGAGGAGTACTCCACCAACAAGGTCAACACTCTGCACATGAAGAACTTGCTTTCTCTTGGAGAAGATAGATTCCTGACCACCCTCATGACTAAGCGATGGCCTAAAATGCGATTCACCTTCTGCCGAGGAGCCATGGCTTACACCACTGCTCCTGACTCCTTCTCCGTACTGGTTTCTCAACGACGAAGATGGATCAACTCCACTGTTCATAACCTGGTTGAGCTTCTGCGAATCAACTCCATGTGTGGTTTCTGTTTCTTTGGCATGCGTTTCATTGTCTTTATTGATCTCGCAGGCACCCTAATGCTGCCCTCTGTATGTGTCTACCTCGCCTACCTCATCTACGTGATTGCCGCCCACGCCGGAGCCTTCCCCCTGGTCTCGGTCATCATGTTTGCGGCCGTCTACGGTCTGCAGGCCATCATCTACATCATCAAGCAGGAATGGCAGCATATTTTCTGGATGATCATCTACATTTGCGCCTACCCCTTCCACTCTTTCCTTCTTCCCATCTATTCCTTCTGGAAAATGAACGACTTCTCGTGGGGTAACACCCGAATCGTGGTCGAGAAGGACGGTAAACAGCTCGTCCAGAGCGATATTCCCCGTCTGTCTGACAAGGAGTTCAACGCCCTATGCCCCCTGGATACCTGGGAGTCCCATGCGCTTCGCAACAACCTCCCCATCTTCGCACCCGATGATACAGCCACTGTATACAACGAAGACTACCTTGACCAGCCGGCTTACACCCCCCGGGCTTCAACCTTCTATACCAACACCATGACCAACACTATGCGAAGCAACCGAATGTCGTTGTTGGAGCAGCAGGAGCAGCTCATCGAGCACCGTCGCAACCGCTTCTCTCAGCTTGGAGACAGACACAACTCCATGCAGTCGGGCTTCACCGGTTTCTAA</t>
  </si>
  <si>
    <t>ATGTCTCGACAAAAAAAATCGCGAGAAATCCGGTTCGGAGACTACATTCTGGGGTCGACTCTGGGCGAGGGAGAGTTTGGCAAGGTGAAAATCGGCTGGAGAAAGGACGGCAAGCAGCCCGAGCAGGTGGCCATCAAGCTCATCAAGCGCGAGACGGTGCCCCCAAACTCGAACCGCGAGGCCAAGGTGCATCGGGAGATTAACGCACTCAAAATCCTCACCCACCCCAACATTGTGCGGCTGGAGGAAGTCATTCAGAACGACAGATATATTGGAATAGTGCTGGAGTATGCGTCTGGCGGCGAGCTGTTTGACCACATTCTGACCCACAAGTACCTCAAGGAGGCCTCAGCCTGCCGCCTATTTGCACAACTCGTCTCAGGAGTCCACTACCTCCACTCCAAGGGTATTGTCCATAGAGACCTCAAGCTCGAAAACCTGCTGTTGGACAAACACAAAAACATCATCATCACGGACTTTGGCTTTGCCAACACCTTTTCAAGGGGCTCAGACGGCCACGTTTTCGATCTCATGGCCACATCCTGTGGCTCTCCCTGTTATGCTGCTCCAGAACTAGTGGTTTCGGACCAGAAATACACAGGCCGCAAGGTCGACGTATGGTCCTGCGGAGTCATTCTCTACGCCATGCTCTCTGGCTACCTGCCATACGACGATGACCCGGCCAACCCGGATTCGGACAACATCACCCAACTGTACAAGTACATCACCACGACGGCCCTCACGTTCCCCGAGTACGTGCCGCCGCTGCCACGGGACCTATTACGACGCATCTTGGTGCCGGACCCCCGAAAACGAATCTCGTTGAACGATGTCAGGTACCATTCGTGGCTGGCTCCCCATTCTCGTTTCCTGGCCATCACTCCTAAGGAATGGGAAGACGCAGTGGGCAAGGTGGCTGTCCCCGTCAAGACACACATGCCTCGATCCCACTCAGTCCAGCTTTCCTCTGGTGCTCCAGTCTTTGACTCACGACTCACAAAGCCCTCCGGAGTCAACATTCCCAACTTTTCGTACAATAATAGACATTCAGTTGGTGGAACGTACTCCAAGCCCATTCAGCGACAGGGGGAGTCTACCATTGGAGCAACTGTGTCCTCAAACACACCTGCAGGCCCAAGACCCATCAGTGCTGGCCCCTGTGCTGCCACAGCTGCTGCTGCTTCTGCCTCCAAGTCGCATGCTGCGGCGAACCCTCCCACCCACGCTTCCACGCCCTCAGTGGCCTCACTCAATATACCCGAAGATACCAACAACAATAGCACGTCCAATTCCCGACAAGCCCCCAGATCTGCCACATACACGGGCATTTCGCAACTCACATCACCCCCGGGGGCATCCCCCACGTCGCCCAAATTCGATTTTGATCTGCCCAAGCCTTCCATTGGCACCATCACTGAACAGCCCACGCCTCCCAGCAGTCCAAAGGTCAAGGAGAAGGGCAAGGAGGCGGATGATCTCGGACCACGTGATCTTCCTGCTGTCCCCGATACTGCTCCTGAAGCCACTCCTCCGGCTTCTGCGGCTGACACTATCCCCAGCGCCCCCGCTACGGCCCCCTCAGCCCCCGTGCTTGAACATCAGTCGTTTGGAGCGTCATTTGGCACCTCGTTTAGTTCGTCGTTTGCTGCTTCAGATCCATCTTCCCCTCTGGTATCGTCTACTCGTCTGCCTCCTGGACGAAAACCCCGACCCACATCCTACCAACCCACACCCACGCAGTCGTCCATGCAGCCACCGGACTCGTTCCCCTACATGCACATGGTTAACAAGAACGCCTCTGTGCCTGGTTCGGCCAACTCGGTGACCCCGACATCGTCGCAGCAGAGCGCTCAGCCGGTACCTCTGTCGCTGGTAACACCCAGTACGGCTGGCTCGACCTTCTTCCGACGCCCTTCGTCGGACGACTCGCAGATCTCATTCGATGAACGACGCAAGAGCGGCTCCTTTCTGGTGCCCCAGTCGTCACTGCCCAAGGTCAAGTACTCGGACTCCATGGTCCAGGGTGAGCTGTCGTCTCCGCAGTTCCGCAACTCGCCCAGCCAGGTGGCGCTCTCCAACTGGTCCAATAGAAATTCTGTGGCTTCAATGGAGAGTGGAGATGAGGGTGTTATCGGGGAGGTTGAGTCGGTTGCAGAAAAAAAGGAAACTGACAAGGAAGTTGTCGACACTGTGGCTCAGTCTGACACCACTTTGATGCCCCCTCCAGCCCTCCCCACCTCTGCACAGGTTCCTGGCAAGTCTACGACCCCCCGAGCGGTTTCAGCTGAGTCCAAGACAACCAGCACGTCCAGAACGTCCATGGAAAAACCTCTTCCTGTTGTTCCCGCTGCTTCTGCTGCGCCTGCTGCAGTGATCCCCACAGCGCCCTCTGGAGCCATTAATCCCGGTGCTCCTAACTTCTCGCGACCCCGACCGGTGTCCATGCAGGCACCCAAGGCCCAGACCCGGTCACATCGTCGAGGAGTCGCCTCCATCTCTTACGGGGCTGACAAGCTCTTTGGCAAGATCATTGGCGACAACCTGGACAATGACAAGGACCCAAGAGAGTCGAAGGAGTCTGTCAAGGATGCGAAGGGAGGCTCCAGCTCAGCTGCCTCTGGTGCCGGTGCGCCCACGGCCGAATCGACTTCCAAGAAACGCTTCTCGTTCTTTTCAAACTACTCAAAGGAAAGTGTGGAGTCTCACGAGGCTCACTCCACACCATCCACGTCCTCTAGAAAGATACTAGAGCCTCCTGCGCTAGACCGGTCGCACTCGATGAACCAGCGTCAAAACAGACAGGTGTCTGCCTCCCAGGTGAGCACCGCCGAGTCTACCCATTCTTCGACCGCCCGCAAGGTCATGGACTTTTTCCGACGACGGTCAAGAGTTTCTGCATCTTAA</t>
  </si>
  <si>
    <t>ATGTCGAACAAGCCTCGAGACCTGCCCGAGCCACCGTCGCCGGCGTTTGTCAGCCAGCGTCAGTCGCTCCACATTGATGCCAACCCCTTCTCCAACCCTGGCTCCCCTACTCGATCTCCTGAACGACAAGGCGCCTATGGATCTCCCTATGGCACTCCTCGAGCCGAATCTCCGACCCGTTTCGGCTCCCCTACTCGGTATGGAAGTGCTCATGGAGCCCGAGGAACCCCTCGAGCAGAGTGGACTCGTCGAGAGACACCTGTGAGTGAATTTGATCCCATTGTCATTGACGACGATGATGATGATGCGGTTCTGGCTCCTCCTCCTGTGTTCCCCACAGTCGATTCTCTACGACAGTCGCAGATGAGTGTTACCAGTGACTTGAGACAGTCTGTCATGTCCACCTCTTCTGGCGGCCATTCTAGCCACGGATACGGTCACCAGTATGCATTGGCCCGAAGCATCACTTCACAATCCACCTCCTCTTCTATCACCGCCACCTCTTCCCGAGATTCTATGATCGACCACGACGAAGATGACGACGACGAAATGGAGTTTAGAAAGGGAGACGAAAAGAACGGCTACCGAATGAAGTACCTCGATGACAGAGTTCACGATGAAGAGGAATACGACGAGGAGGATGACTCTGATGCTCACTCTGTAGCCACTGTCGCCTCCCACCTCTATGAGGCCCCCCTCCAAGCCCAGCCTCGACGTCACAAGTCCATGGCCCGAAAGAAGGTCAAGTTGGTTCGAGGTAACCTGGTCTTAGATTGTCCCGTCCCCACCAAGCTTTACTCGTTCCTGCCACGACGAGACAATGATGAGTTTGTCTACATGCGATACACAGCCTGTACCGCTACCCCCGATGAGTTCAATGACGAGGGCTTCACCCTACGACCTGCTGTCTACGAGCGAGAAACACAGCTGTGCATCTGTATTACCATGTACAACGAAGACGAAGTGGCTTTTACCCGAACCATGCATGCTGTTATGAAGAACATTGCCCACTTGTGTTCTCGAAACAAGTCGCGAGTGTGGGGTAAGGAGGGCTGGAAGAAGGTCGTGGTCACTATCGTCTCCGATGGTCGAACCAAAATTCACCCTCGAGTCCTCGACTGTCTGGCTGCAATGGGTGTCTACCAAGATGGTATTGCCAAGCAGACCGTCAACGGAAAAGAGGTGCAGGCACATCTCTACGAGTACACCACTCAGGTGTCTCTGGATTCGGACCTCAAGTTCCAGGGAGCTGAGCGAGGTATCATGCCTGTCCAGCTGCTGTTCTGTCTCAAGGAGAAGAACGCCAAGAAAATCAACTCGCATAGATGGCTCTTCAACGCATTCTGCCCCCAGCTGCAGCCTAACGTGTGCATTCTGCTGGATGTTGGAACCAAGCCAGGAAAGGACTCACTCTACCATCTGTGGAAAGCATTTGACGCTGACTCGAACATTGGAGGAGCTTGTGGAGAGATCACCGCCATGAAGGGTAAGCAGTGGCGGGCTCTATTGAACCCCCTGGTGGCTTCTCAAAACTTTGAGTACAAAATGTCGAACATCCTCGACAAACCCCTCGAGTCTGTGTTTGGTTATATTTCTGTGCTTCCTGGAGCTCTGTCGGCCTACCGATACCGAGCTCTCTGCAACAATCCGGATGGAACCGGTCCTCTCAACTCGTACTTCAAGGGAGAGTCTCTGCATGGTCGAGATGCTGATGTGTTTACCTCCAACATGTACCTCGCTGAAGATCGAATCCTTTGTTGGGAGCTTGTGGCTAAGCTCAATGAGAAGTGGATGCTCAAGTATGTGCCTTCTGCTACTGGAGAGACTGATGTGCCCGACAGCGTACCTGAGTTTGTGTCGCAGCGACGACGATGGCTCAACGGTGCTCTTTTTGCAGCCATTTACTCTCTGACCCACTTCACCCAGATCTGGAAGACTGACCATTCTGTCTGGAGAAAGTGCCTGTTGCATGTGGAGTTTGCATACCAGTTCCTGCAGCTTCTGTTTACATTTTTCTCTCTCGGAAACTTCTTCCTGGCTTTCTACTACGTCGCAGGCTCCATTTCTGGCCCTGACTCGGCCGTCATTTCCAACAATGGAGGTCTCGTTCTGTTCGTCATTTTCAAGTATCTTTGCATTACCACCATCGTTGCTCAGTTTGTGATTTCTTTGGGTAACCGACCTCAGGGCTCTCACTATCTGTTCCTGGGCAGTATGGTTATCTTCGCATTGATCACGGCTTACTCAACTGGAGTGGGTCTGTACTTTGTCATCAAGACCTTGACTCTGGAAGACACTGTGTCTCTTGGAAACAACGTGTTCACCAACATTTTCGTCTCCCTGGCCTCCACCTACGGTCTTTATGCTGTGATGTCCTTCCTGTACCTGGACCCCTGGCATATTCTAACTTGTTCAGTCCAGTACATTCTGCTTCTGCCCTCGTCCATCTGCACCCTCCAGGTCTACTCCTTCTGTAACACCCATGATGTTACTTGGGGTACTAAGGGAGACAACGAGCTTACTCCTGATCTTGGATCTGCCGTTGCCCAGAAGGACTTTGGTCAGGACGTGGTTGAAATTGAGATGCCCTCTGAGCAGCTCGATATCGACTCCGGCTACGAAGAAGCTCTCGGAAACCTCCGGGAGAACAAGGTGATTGAGTCGGCCCCTCCCTCTATGAGCACTGTCACAGATGATTACTACCGAGACATACGATCGCGAGTGGTGCTCGTGTGGATGGCTCTTAACATGGTTCTGGTGGTGGTTGTCACCGAGGTGTATGCCCCCAGTGAGACCGCCTCCAACGACTACCTCAAGTTTATTCTATGGTCCGTCGCCGCTCTGGCTCTGTTCCGAGCCATTGGTTCTCTTGCTTTCCTCTTCATTCGGATCCTTAAGTATCTCAACGAGGCCAAAGCTCGAACCCTCAAAAGACACCAGGGGCTCACTGGCCAACAGTAA</t>
  </si>
  <si>
    <t>ATGCCAATATTTGGGTATTACCGCTTTGGGTCACAAACATGCTTTAGACGACAGGTTCCAAAGCCTATCACCACCATATCGTCGCACAGCAGACATCTACGCACGGCGTTTACACTGGACCAACACGACATGACAGACTCTCCAAAGACCCCTCGACGGTACAGTCATCGCCGGCAGTTGTCAAAAATCAAGTCTGAGCCTCGACGGCGAAGTTCGGGGTTAGTTGTGCCATCCGGCACCTCTCCAGATGCCCGAGTGCACAAGTACGGCGCTCTAGGTAGCCCAGGAGCCAACGGAAGCCATCACAAAGCCCGTGTGATCAGCCAGAGCACGGGTCTCGCCAAGCTAATGCTCGTGGAAATGAACCGCGATCTCAACCGGCAGTTTGACAATCTGGCCAAGCTGCAGCGCATCGACAGCATGTCTGACCGAGACACCAGCGGGTCTGGCAGCTCAAATGGACGAGGAGGCTCGTCGACAGCATCAGTTCGATCCGACGTGTCCAGTTTCACCTCGGACCCCAATGTCACTGAGGACGACATTCTCAAAGCCATTGCTGCCAAGCAGAGGAAGGTACTCGATCTGAAGACCGAACTCGCACTGGCTGAACGAGAAATCTCCATCCTCAGTGACAAATACAGCGCCATGGTCACCAGACGCACAGTCGGCACCTCTGAGAGCGCAAGTGACCCCAACAAAAGTCCTCAGAGAGGTGGTACCCCAAGAGCCGAGCCCGAAAACGGTCTCTTTGGTCAGCTGAAGAGATCGTCCACTTTCAGATCAGTCAGAGAGAGTATTGGTATGGGCAATGCCGATGACAATGATCTGCCCATTAAAGAGTATAAGGGATCCCCCAGACGTGAGAGCAGACGTCAATCGATGCTGCCTAGTGCACTGTCGCCATATTCAGAGGTCAAGGAAGCTACTGCTGAAATGACTTCGTCACCATCGCCAAGGCTCTCCATAGCCAAGAAGAAGAGTCTAATGTTCCGGGCCCAGAGAGCGTTCCAGCAACAGCAGCCTTCTCTCAAGCTCAAGCATTCGTCACAGCAGCTTAAGCAGTCAATTCAAAACGGAACTGACGAGCTGCTCATCAAGGGGCACCGGTTGTTCAATGATATCGCCAAGGAATTCATGAGCTCAGACGATGAGGGCGAGTACGACTGGAATGAGGACAGTGACATTGATGAGGCTGATTTCGAGGGGCCTGTTGAGAGATTGTAA</t>
  </si>
  <si>
    <t>ATGCTATCCACGTGTGCTTCCAATCTCGAGAAGCAGAGAGACGATTTTGTTCGACTGAATGGATGGGAAACTTGGGATATCGACTATGTTAGACCATCATCGATTGGCTTGCATGAGTTCGTCAATCAGCGCAAGGCCACGCTGGAACCAGTTCTTAAGAATAGCTCCTCTGAAGGAGAGTGGTTTTTGGAACATACAGACCTGTTACCAAGGCTTGTGGCATTGGTCAAAGACACACCAAGGCTGGTTGTATTAGCAGCAGGGAACGAGGATGATATCGACAACAATGATGGACACAATGCGGAGGATACAGATCACGACAAAGAAAGGTTGGAGGGAATCGCGACACTGTGTCACCAGATGGAAGTGGCTATTGAGTACACTGAGCTGTGTGAACAAGTGATTGGACATATCGACGCGGAAATTAGTCAATGCATGAGCACGGTCTTTGAGATCAAGGAGAAACGGCTCGAGTCTAGTTTCACAGGGCAGATTTCTGCATCCCAACTCGACCATGTGGCCAAAGAAGTATACCCTTGGTTGACTCGTCAGGACAAAAGTATCAAGGAGACCTTCTGTCAACTCAACGATACCAAGATTAAGCCGCTGACTGTGTCTCTCGGTTTCATTCCCGAGAGGGTGGCCCAGTTCTCTTCCAGATGTGAGCCCATTTTCCCGACATTTTCATCTCTGGTGAACATGAACTGGACCAATCTGGAACAGCAGTGGCACAATCTTAAGGGGGAGTTTGCATTGGTGAATGAGGAGTTGTCGACCAAGAAATGGTCTTCGATTCTGCAGTTGGCCATCGACCAGCTCGGTGAAGATCTCGACGCGGCATTACTGACTGTTCTCCAGCGAGTCTGCAACGACAAGAACATGTTTGTGGAGGAAGTTAAGGTTCTATCGACTAAGAGACTGTCTACCAACTCGTCAATCTTCTCCGAGTGCTCTGAAACCACAGAGATATCGGATCATGGAGCCATCTCGCCACGGCTGTCATTCGCACCCCAGTTTCCCGTCAATAGAAGACTGCATATGCGAGTTGTGTCTCTGGACAGATTCTCACCCAAGCCTGTGATCAAACGACACTCAACCAGCGAGAATCACGTACTTCGAGATATCGACAGCAGCAAATTGAACCAGCAAATTGAAAGCGACAAACAGCTTCAGGAGCGAAACGACTATGCAAACATATCCTCTTCTGATTTATCCAACTCTTCTTCTTCGTCAGTGATTGTGTCTACACCTGACTCAGACGCACTGGAGGCATCGGAGCCAGTGGTACCTCTCAAAGACATTCAGTTGCCTCCATCCACCAGTTCACACAAGAAGTCTCCGTTGCATGATATGAGTGTCATCATGGAGACGTTGGAGTCTATTGAGTCTCCTACAGCTTCTCTAGGCGAAGGGACCACTTTGAGGGACTCTAAGGACTCAAAGTGTGGCTGCAACAGCGGACCCATTCCCAATGCTGCCATTTTCAACAAGTTTAGAAGTCTCAAGACAACTAAATCTTTCATTCCCGTTACTAACTCTCCAAACAGACTGCTCCACAGATACCCCCAACTGGGCAGCAAACCTTCCACTCCCGATTCAGCATCCATCTGCTCGCTATCATCTTGTTCCGATACGTCTTTTGGATCATCTATCGGTTCTACTTCTACAGTGAAGCTAGGTGAGACTCCTTCTCTTCAGCCTAACGGTTCAAGCAGACAGTCTCTCATTCCCCTACCTTCTCCAAACCGGCCTGCCAGCCGATCGTCATCTAGACTAGGCTCCTACGCGACCCCCTTGGCTACTCCTACTCGAAAGCCTCGTCTGAGTTACTCAGGAACTGGAGCTGCCGGTCTTTCAGGTATGCGGTCGGTTAGCGACACCCCCGTCCTGACCGACGCCTCTAGGCGACGTAGCGAGTCCAGCACAAGCAGCAACAGTCGCCGAAGCTCCTTTCTCCCTTCACCTGTGAAGCGTCAATCTCTGATGCCTCCCAGTACTCCTCGAGCAGTGTCAAGAGAAGGATACAACTCGTACCACTCTGGACGAGTGTCTCGGGAAGGCATTAGAGGTGCTTCTTCTCGTGATGGTATGTCTCTTGCCAACGCTGGCGTGCGTATCGCCAAACCAGTGGTCCGGTAG</t>
  </si>
  <si>
    <t>ATGTCGGAATTCATTCTCAACGAGGTGTACACAGAGTATTTGGAGGACGCGCAGCAGTTGGTGTCACGTGCCAACTCGCCCTCGGACTTCAACTACGCTGTCAACGAGCTCATTGAAGATGTCGCGGTCAACTCTTCTCAGATCTTTCACAACAACAATCTGACCACCACTTTCCAGATTCTGCTCAATATCAGCGAACTGACTTCGCGGTCGCTCGGAAAACTCGCTGATTTGCTGCAAACGTGTTTTCGGGGAGCCTGCGAGTCTGCTTTGGAGGCTCTGGAGAGATCAGACTCGGACATCTACTCACAGGTGCGCACCGAGGTGGAAGTATACGGATTCCTGGTGCAGTGGCTCATCAGTGCATTGGCACACAAGGTGAGCACAGACGACAACTCTGGCGGCAAGGGACGGAGCAAGAAGGACGTGGAGGTGGAGAATCTCAAACGGTACATTGTGGGTCTGATGGAGGCTTCAGCTAACATTATGGATATTCAGCAGCTGAGAGCCATTTTTGGCACATCTCAGGACCACGACACGTTCGCTGCCATGATTTGCAGAGCTGCTTACAGAGCTATTGAGACAGAGGCACTGGGTAAAGATGCCAATGTTCGAGACGCCACTTTTGACGTGATCATCGCCGGCATAAAGTTCCAAAACCAGTCCAATATGGCCCATTCCATGCTACTACAGCATCTCAACTATTATGAGCACCTGTCTGAGCCTGTGGCCGAACTACTGGCTCTCTTGTACAACCGAGAGAATGAAAGTGCAGTTTCCGAAACCATCATTCTCGAGGTGTCTCAGATGCATTTCTCAAACACAGACTCCAAAGCGCCCAAGGCAATTGCCATGTTTCTCGTCAAGCTATCTCAACTGGCTCCCAAATTGGTACTCAAGCAAATGGCTGTGTTGCGACGCCTTCTTGAATCTGATTCATATGCGATTCGAAACGGAATTGTTGACTCCTGCAGTCAGATTGTGGTCAGCATTTCTACAACAGGTGACGACGGAGAGCACTATCGGTCGCAAATTGAGGGTGTCCTTGAACTGGTTGAAGAGCGTATCCTCGATGTGAGTCCGTACGTTCGATCCCGAGTATTACAACTGTTCTCCAACGTCTGTGACCTCGAAGTGCGGTTCAACGCTCATTTCCAACAAACTGCAAACATGGCAGTGGAGTGTTTGAACGATAAGTCTGGTCTCGTGCGTGGACGAGCAGCCAAATTGCTCCAAAAGCTTGTAACCACACATCCCTTCAAGGCTCTACATGGTGCTCAGCTCAACATGGGCGTGTGGAAAGATAGACTTGCCGGAATTGAGGTAGAAATCACAGATCTGGAGAAATCTATGCCTGCCGAAGTGAATGGAGCTTATTTGGACCCTCCCAGTGACGACGAGGGCGAACATGCTGCCCAGAATGATGTTTCCGAGAACCTGGAGAAGCTCAAGAAGCTGCAGCTGACCCAAACGTACTATAAGGACGCCATCAAATTCATGACAGTGATGAAACGCGCATTTGACCAGGCAGAGGTGCTGCTCTTCTCCAAGGTCAAGACCGAGGTCATGGAGATGATGGACATGTTTGTTCTGGCAGACGCATACAACTTTGAGGGAGCCAGCAGCGGTATCAGAAAGATGCTGCACGTGATTTGGACCAAGGGTAACTCTGATGAGGGTAAGGAGGTGCAGGCGAGACTGTTGTCTGCCTACTCGAAGCTCTTCTTTGAGGCTCCTCTCTCCATTCCCGATGCTGAGGCATCAATGTACATTGCTCGAAACCTGATTTCGCTGACTTACGGAGCTACTCTCGCTGAGTTGGCTTCTCTGGAACGTCTACTTTGTGTGGCAATGGAGAAGGGGATTATCAATGCTCTGGTGGTCCGAAAGCTTTGGCAGACGTTTGGATACACCCAGGGGGCCATTTCGCGGTCTCAGCGTCGAGGTGCAGTCATTGTTCTCGGTATGCTTGCGCAGGCTGACGCTGAAATTATCAACGTGGGTCTGGAGACTCTGCTGTCTGTGGGACTCGGCGCCTTTGGCCAGAAGGATCTCGTGCTTGCCAAGTACGCCTGTGTGGCTCTGCAGCGTCTAGGTGGCGACCCCAAACTCAAGGCGTCTATGTCGAGCGATTCTGCCGTCATTACCGCGCTCATGAGCATCGTGGAGCATTATACGGAGGATCTGGAGTGGTTTGACGTGGCCGCTCAGTCTCTGAACGCCATATTCATCCTTGCTGAATCGCCTGAGGAGGTTACGTCTGAGATCATTCGGCGAAAGACCATCAGTACATTCTCCGAAGGATCCTCAGGTCTCAGAGATATTAAGCTGAGTCAGCTGCTTGTTGTCGTAGGCCATGCTGCCATCAAGCTCATTGTGTACCTTGAGGCCAAGGAGCTTGAGTTCAAGCGACTCAAGGTGATGGTTGAAAAGGCCAAGAGTGGAGAGGCTGGTGGTGATGATGATATGGAGCAGATTGGTGGCACTTCTGAGGATGACTTTTCGGAAATTATCACGTCCGTGCGAGAGCGGGAGATTCTGTACGGAGACAACTCTTTGTTGGCACAGTTCGGACCTCTAGTTGTGGAAGTGTGTTCCAACAACTTGAAATATTCCTCTGAAACCCTTCAGATTGCTGCGTCATCGTGCCTCTCCAAGCTCATGTGTGTTTCTCCTCTCTTCTGTCAGCAGTCGCTTCCTCTGTTGATCACCATCATGGAGAAGTCCGAGAACCCCATCATCCGAAGTAACGCTGTGATTGCTCTTGGAGACATGACCATTTGCTTCAACCACTTGCTGGACGAAAACACCAATTATCTCTACGAGCGTCTTCACGACTCTTCTCCCATGGTGCAGCGAACCACGCTAATGACTCTGACGTTCCTCATTCTCGCTGGTCAGGTCAAGGTCAAGGGACAGCTGGGAGAGATGGCCAAGTGTCTGGAGAACCCTGACAAGCGTATTTCCGACCTGTCGCGAATGTTTTTCACTGAGCTGGCCACCAAGGACAATGCCATCTACAACGGCTACATTGATATCTTTTCTGTTCTGTCTGCTGATGAGGAATTGTCTGATGACCAGCTTAAGCGGGTTATTCGGTTTCTTACTTCGTTTGTCGAGAAGGAGAGACATGTCAAGCAGCTGTCCGATAAGTTGTTTGCTCGACTCGGACGCTGCGAGACGGAGAAGCAGTGGAAGGACGTATCGTTTGCCTTGGGTCTGCTGCCTCATAAAAATGAGAGTATTCAGGGTGTCATTGCCGAGGGTTTCAAGGTGGTGGGTAAGGTCTAA</t>
  </si>
  <si>
    <t>ATGGAGTCTTCTATTTCAGTGGCCGTCAGAGTACGGCCGTTCACGCAAACGGAACAGACATATCTCCAGCACAATCCCAAGCAGCAGCTGTTTCTGGGCGATGGTTCTTTAGCTTCCTCGTCGACCAACACGGCTACGGTCAACCCGTTCACTTCTCGCAAGGGCGGCAAAAGCATCCGCAAGATCATCAACGTGGTGGACGACAAGATGCTCATTTTCGACCCGCCAGAATCGTCTCCTGTGGCAGGGATGCACAAGGCTGCGTTTCCGGGCAACACACATCGGATCAGAGAACACCGGTTTGTGTTTGACCAGCTGTTTGACGAAGATGCGTCCCAGGAACAGGTCTACAACCAGACTACTCGGCCGTTGCTGTCCAACATTTTCGATGGATACAATGCCACGGTATTTGCATATGGAGCTACGGGATGTGGAAAGACACACACGATTAGTGGACGTCCCGAGGCGCCAGGAGTGGTGTTTCTGACCATGAAGGAGCTGTTCGACAGAATTGAGGCTCTGCGAGACGAAAAGGTGATTGATGTGTCACTCAGCTACCTGGAGATTTACAACGAAACCATTAAGGATCTTCTGGAGCCCAGCGACAAGGTGCTGACTCTGCGGGAGGACGCCGACAAGAAAATCTCGGTGTCAAACTTGTCGTCGCACAAACCCGAGTCTGTGGAGGAAGTCATGGAGATGATTTTGCAAGGCAACACCAACCGAACACAGAGCCCCACTGAGGCCAACGCCACGTCGTCGCGATCACATGCCGTGTTGCAGATCAACGTCATTCAAAAGAACCGAACAGCTGAGCTTTCCGAGTCACACACTTTTGCTACTCTTTCCATCATCGACCTGGCCGGTAGTGAGCGTGCATCTGCCACAAAGAACAGAGGAGAGCGATTGCTGGAGGGTGCAAACATCAACAAGTCTCTTTTGGCACTGGGCAACTGCATCAACGCTCTGTGTGACCCCAAACGAAAATTGCATGTGCCTTACAGAAACTCCAAACTCACGCGACTGCTCAAGTTCTCGCTGGGTGGCAACTGCAAGACGGTGATGATAGTATGCATTTCTCCTTCTTCTCAGCATTATGACGAGACCCTCAACACGCTCAAATACGCTGACAGAGCGAAAATGATCAAGACAAAGGTGGTTCGAAACCAGCACTCGCTCGACAGACACGTGGGCTCGTATCTGAAGATGATCACCGAACAGCGAACGGAGATTGAGACGCTTCGAAAGCGAGAGGCTGAGGCTATCGAGCAGGCTGTTGCCAAGTATGTTGCAGCTGAACAGACAAGAAGAGACGCCATCAAGGAGGCTATAACGTCTCTAGAGACCACGTACTCGCGAACCACATCGGAAACTGAACAGCGGGTCATGGGATTGCATCGTATCAAGCTGTTGACCCTTCAGCAGTCCCAGTTGACGTCGTGGATGCAGTTGTTGAGTGGCCCAGACTTTGGAGCGCTCACTTCTGCGTATCCCGAGCTTTTGTACTTTGTGGACGACGCTCAGGATCGTCTGAAACGATTATGCAGCGATATTGAGGCCATCAACGCCTTTTTGGATTCGTGCACACGGGATATGGCCGCTCAAAACACCGTTGACCAATGTTTGCGGCGTCTGAAGGAACTAGAAGGATGGTGTGAGGCAGATGAGGAGCTATTCCTGATATGGGCTGAACAGACACGTGACCACTACGAGCGGGAGTTCCATGAGTGTGTTTCGTCCGTGTCTCTAACAGACACGTTTTTTGGACCCATTGTCTCGCAGTTCATGAACGCTTGTCTACACATGATTCAGCGCATTGAGGACCAGGAGCACGTGCGGCTGCTGTCTGAAGCTTTGGTTGGATGTGAAAACGTTTTTAAAAGCGTATCCACAGCCCCGATCCCGACTCCTTCGACCCCAAACTTTTCGCTTCCTTCGGCATACAAGAGATCGGTAGTTGTTCGATCTCCTGTTCAACCCCCTCCCAAAGACAAACCCTCCAAGAGGGTGAGATGGGCACCTTCCCCCGCCCTTTCGACTCCTCGACGAACTTCCAATGTCTTGAGTACCCCCTCAAGGCTGCCTGGTCCTGCAGCAGCAGTGGAATCACCCATTGATCATCCCATGGACAGCCCTGACTCTGCTCCTCCACCCTTGGATTTTTCCGATGCTGTCAATCACTCGAATGTGAGTATTCTTGCTGACGGAGACAGTCGTGCAAACCGAGTAGTGACTCCGACGAGTGGCAAGTTTGGTATTCGGGGCTCATTGAGAAAGTGCGTTTCCAACCATGAGTTGAAGAGCCCTGTGAGAGGAGGAAACAAGGAGAACCATGGGCTGGGGATGCCCCAGAGGGTGACACAGTAG</t>
  </si>
  <si>
    <t>ATGACCGTGTATGCACTCTACATTCTCAACAAAGCCGGCGGTCTCATTTTCCAGCGAGATTACGGCACAGAGCTCGCCAAACTGTCGTCAAACGACTATCTTGTGCTGGCCGGTACGTTCCATGGAGTGCACGCCATCTCTGCCAAACTGTCGCCGATTGAAGGGTCATCAGGCATCCAGACAATGGAGACGGAAAAATACGCGCTCACGTGTTTCCAGACGGTCACTGGCATCAAATTTTTACTCATCACAGACCTGCGACAGCAGTTTGTCGACTCGGTGCTCAAACGGGTCTACCAGCTGTTTGCGGACTACGTCATGAAATCGCCATTCTACCAGCTAGACATGCCAATCCGATGTACCCTTTTCGACCTGCATCTCAACAAGTACCTCGAGTCGGTGAGCTAG</t>
  </si>
  <si>
    <t>ATGAACTTTCCAGTGAGTACTAATGACCCGGACAACGAGTCCTCTCGCCGACCCCCGCCGCCATCACCAGCGCACAGTGGACATTTCAAGTCGAAATGAATTTGGAAGGGTACCTGTCCCCGCCATTCCATTTAGCCCTTTAGCAGGGGGTCTAATTTCACTACCCAAGCGCACCCAAACGCACTTTATTTGCCATTTGCAGCTGACATTGGCAAATAAGGTTGGGTACATGCACATGAGATTGGGACATTGAATTTGCTGAAAAGCATTCACAGAAAAGACGCGTTTCACTTTACACACCACACACATCCACACATTTAATACTAACCACCCAGCGAAACAAAATGACGGGTCTCCGCGATGAGAACACGTCTGCTTCCATGCGACTGCCTCGAGCCAAGACCGCTGAGCCTTCTGACATGGACATCAGCATTGGCGAGAACGGAGCCCTAAACGCTCGGCCCGCCCTCAACGATCTGAGCAACGTCGGCCTCTCTGGCAACGTCTTCAAGCACACTGCGGCCTCCCAGGCCAGACGGGCCCTCACATCCAAGACCACGAACGGCGCAGCTACCAACAAGCCTGCTGTCAAGCCCACCTTCTCTGCTGCCGTGGCCGGTCTCAGTCGAACACGACAACCATACAGCAACAACCCCAACACACAACAGCCATCCAACATTACACGAGCATCATCCACAACCACAAACCCCTACACGCGACCCCAACGTGCGTCTCTGCAGACCAAGTCTGTGTCTGCGGACTTTAGCATCCCAGTCTTCCAGAGCAAGACTGGGCCTCTGGATGTCCCCCCCATGACCCGAAAGCGGCCATCACAGGGTGCCAAGGACATGGAGATGCCTCGTCTGGCCGCCCGGGGAGGAAAGCATCATCAGACGATGGAGACCTTTGCCTACCGAGAGGAGGGTCCCCTGGCCAAGAAGCACAAGCAGGAGGAGGACAAAACTGCTGTGGCTCTTGAAGCCGAGCAGGAGGAGGTGATTCGACGACCTCTTATCCAGGTGCTGGCTCCTGGAGCCACTGGAATCGACGTGGAACATGACGATCTGGATGCTGAGGACATTGACGACCCCATGGCTGCCGGCGAGTATGTCGACGAAATATTCACACATCTGTACAACCTCGAGGAGGAGTACCAACCCAATCCCCGATACATCGACGACCAGAAGTCTCTGTCATGGAACACGCGAGCTGTGCTAATTGACTGGCTTGTAGAGGTCCACCAGAAGTTCCGACTGCTGCCTGAGACTCTGTTCCTGGCCGTTAACATTGTTGATCGATTCATGTCTCGACGGGTGGTTGCCCTGAACAAGGTCCAGCTGGTGGGGATCACTTCTCTGCTGCTTGCCACCAAGTATGAGGAGGTCTTCACTCCCGCTCTCAGCAACTTCGTTTACGTGGTAGATGGCTCGTATCCCGAGGATGAGATTTTGCGGGCCGAGCGGTTCATTCTGCAGGTACTTCAGTTCAACCTGTCGTACCCGAACCCCATGAACTTTCTGCGACGAATTTCCAAGGCTGATGACTTTGACATTCACTCCCGAACGTTTGGCAAGTACCTATGCGAGATTGCTCTGGTGGACCACACCTTCATGGAGTTCAAGCATTCGCTCGTTGCAGCGGCTGCCATGCATGTTGGACGGATGATGCTGGCCCGGTCTCAGTGGACCAACAACTTGGTCTACTACTCCGGAGGATACACACAGAAAGACATCGCCCCTGTTTGTCGCAAAATCTTCCAGTTTCTAATTGGACCGGTGGAGCACGAAGCCTTTTTCAAGAAGTATGCCACCAAAAAGTTTCTCAAGGCCTCCATCATTGCTCGAGAATGGGCCCTGGGCGTCCAAGAACAAATCAAGAATGGTGTCAATTCTTACGAAACTAACCTATTTATCTAA</t>
  </si>
  <si>
    <t>ATGTCTTCGCGCCACAACAGTTTGGGAATGAGGTCTCGTTCCCACGGAGCGGCTAAACATCAAGCTACAAGTACAGCTTCATTACGGCGTCAGAGGACCGCTACAGAGTCGCCTGCTCCAGATGCGATAACAACGTCCACATCAGCTACAGCGTCGAGCCAGCTACAGAAATCAATTTCGGGCGAGAACATCAAAGTGGTGGTTCGAAGTCGGACGCGAAACGAGCGGGAAAAGAACCAGAACTCGGAGGTGGTGGTGGACGCGTGTGAAGCGGATGCTACAGTCACTGTGAACGATAACCAGCGCCAAAAGACGTTCACAGTGGACCAGGTTTATGGCCCCGAGTCGGACCAGAACATGGTGTATGATGGAGTGGTGGCCCCGGTGCTGCAACATGTGATGGACGGTATCAACTGTACGATATTCGCCTACGGTCAGACAGGAACAGGCAAAACATACACCATGGTGGGAGATGTGGAGGGCCAGAGTGACGTGGGCGGATTGTCGCATGAGGCCGGAATCATTCCCCGTGTTATTCATTCATTATTCAGACGTCTGGAGATTGAGGGGCTGGACTACGCCGTCAAATGCACCTTTCTGGAGCTCTACAATGAAGATATCAGAGACTTGAACGATACCACGGAGAAACCCAAGACGGTGAAGCTATTTGTGGAACGTGATGGAGTCAAGGTGGATGGTTTGGACGAGGTGTATCTCAATTCCAGTGCACAGGGTCTCCACGTTCTCAGAGAAGGTCTCAGACGAAGACACGTTGCTGCCACGCAAATGAACGATCATTCCAGTCGGTCACATATGGTTTTCACACTCACTCTGAGTATCATGGTGCCGGGATCTATGGAGGTTGCTCGAACTGCTAAAATCAATCTCGTGGACCTTGCAGGTTCGGAAAGTATCAAAAACTCAGGGGCAGTCAACAAACAGGCCGTGGAGGCTGGAAAGATCAACAAGAGCCTGTTGACCCTTGGAAGAGTCATCAACGCTCTTGTTGACAAAGCCCAGCATGTTCCTTATCGAGATTCTAACCTCACTCGTCTTCTTTACGACTCTCTTGGAGGAGGGACGCGCACATACATTATTGCGACCGTTTCTCCCGCGCGTGTGAATCTTGAGGAGACTGTCAACACTCTGGAGTACGCTTCTAGAGCCAAAAACATCAAAAACAAGCCCCAGATGAACCACATTCAAAAGCGCATCTTACTCAAGGAGTTCACGGTGCTCAACGAAAAGCTGCGCTCGGATCTGCTGGCTGCTCAGAAGAACAATGGATTCCAGATAGCAGAGGCAAACTACCGGGCCATGGAGGCTGAATTAGCTTCGTTACGCACTCAGACAGCCGAACAGCAGCGAAAGCTGGATGTTTTTGACGGCCAGATGAAACGCACGCGTGACGACGCGGAAAAGTCGCAGGTGTGTTATCTCGAGGCTAAACGGGAGCTGGACAGCGAAAAGTCCAAAACCAAACAGGCCCAGAGTGCCCATGAGACCCTCAAGAGCAGTATGGCGCTTATGGCCAATCAGACATATGGACATGTCTCTTCCATGCGGTCTTCCCAGCAGCAGTTTGAGAACGCGCTGATGGAGAAGCTCGCGTCTTCTTCCAAGATCCAGGTGAGCAGTCTGGAGAGTGTTTCTTCGTCGATAAAGCACTCGTTGGCCAACTTGGGCGACCAGTTTAAGAGTGTTCTCGTTACTCAGAACCAGAGTGCGACGACGACAGGTGAAATTGTGGCTGGAATCGAGAAGGTCAAAGAGGAGCTTGCAGGCAGGGTTGCTGCTGGCCTGGAGGAGGCCGCAAAGAGTTGGGAGAAGGGTATGGTGGGTCTGCAAAACGAAATGAGGGGCTTCTCAAAGCAAGTGAGTGACAGCACGGGCAAGATCTCCATGTATTTGGAAGACGCGTTCAAGGAGCTCAATGGAGGAGTTGATCGACAGGTCACGGCGTTTGACGACAAGCAGTCTATTGCCGAGTCCGAGCTGGCTTCTCTGGTTCGACTTCTGGCATCTGAGAACCAAAAACTCTCTGAAAAACTCAAGGCCCATCAACACCATGAGAAGCAGTCGCGTCAGGAACTGGTCAATGATGTTTCCAGATTGATCATATCCTGGGGACAAACTCAGGACCACTCTTCATCAGAGCTGTTTGGATTGCTTGACCAAAAGGTGCAACTGGAGAAGAAACAGGCAGCTGCTGTGGGCTCCGCATTGTACGATAGCCGATGCACCGTCAGTTCCAACTACAATGCCTTTAAAGATACTATGGGCTCTGCTCGACGGTCTCTTTTGGCTTCTTGTGCTGCTGCCAAGACTGCTTCCGATAGCAGTGGGCTCTCTCACAGTGCGTCTGAGTTGACAGCGGAGGCCAAGATGGCTCTTGAAGAGCGACAGCAGGCTCTTGTTGGCCAGCTGAGTGCTCTGTCTGAGGCCGTGGCCAAGGCCCGACTCGAAACCGATCATGCCCAGAGTGCTGTTCCAGATGCCCTGGCCAACTTGCAGACTTCGACTCAAGCTAGTCTGAACGGTCTGTTGGCTACTCTTGTCACTCCTAGTTCTCAAGCTAAGGACATTGATGGTGTTTTGCATGTGGTGGACCCCTTCAAGCGGTCTATTCAGCAGTCTGATAATGAGCTGGAGACTTGCGTGAGAGAGATGTTGACGACGTGTGGAGAGAGTGTTCCTGAGACGTTATCGTCTGATCAGCCAACAGCATTACCTCTTATGCAATACACACAGCCACCACCAGTCAAAGCCACCAGATCAACCTCAGTTCCTGCTATTATTGTGCCTGCATCTGTCAACGAATCTCCTCGAAGAAAACGATCGTATGGCCAGTTGGACGACAAGGAGAACGAGCTGCCAGAGAAGGGTCTGGCTCAGAAGACTGCGTCGTTGCAACTGGGCCCAACCGAGCCGCCGCAAGGTCAGAGGCAGAAAAGCATTCCCAGGTTGGTGCCTCCGAGGAAGTATAGAAAGCAGTAG</t>
  </si>
  <si>
    <t>ATGTCGACAAAATCGCCTGTCACTCCTCGATACGGGCCTGCATTCTCCCTGACCTCTCCAAACTCGCATCCTCCTCATCCTCATCACTACACAAAAGACTCCTACTCCAAGGACTCGTCTTTCCTCAACGCTAGCAACTCTTGCTCCATCAAAAACTCGTTGTCGGACTACTCGACCGCCGACTACTCGAGCTTCTCCATCAAGAGCGACTTTTCGAAACCCAAGTCGCTGTTCAAGTCACCCAAAAAGCCCCAGAGTGTCATCGACTCTACTCCCTCCATCCTACAGCTCAATGTCGTCACTAACGATTGGTCCAGTAAGACCAACATCTCCAACAACAACTCTCAATTGAGCCCGAAGAAAAAGAAGGCCGTCACTGACAGATTCATCCCCAAGGTTGTGGGCGTCACCAAGCTCGACGAACGACCCGAAACTCGTGATACCTCTTCCGACCCCCGAGAATCCCTTGCTTCTTCGGATACAGCAGTCAAGAAACCCTCCAATAGCTCGCGTGAGACCCTGCGAAGCTCCCATGATAGAGAAATCGCCGACGCGTGCGGAATCTCGCTGTCACACAGAATCCTCGAGTTCCAACCAGCTCCCCCAAGCAGAACCCATGACCTGAGATCGGTATACAACCGACCTGTAAAACCCTCAGTTGCTGCTGTCAACAGACGAAAAGTCCCCACTTGTCCCGAGAGAGTCCTCGACGCCCCGGGCATCCTCGACGATTATTACCTCAACCTCCTGGACTGGTCGTGCGGAAACCAGGTCGCTGTGGCCCTCGAAAAAGCTGTCTACGTGTGGAACGCCGAGACTGGAAGCGTTGGCGAGCTGCTCGAGTCTCGCGATTACATCTCCTCGGTCAAGTGGTCTTGTGACGGTGCCTATCTCAGTGTTGGTCTGGGTTCGGGAGAAGTCCAAATTTGGGACGTGGAAGAGCAGACCAAGCTGCGATCCATGTTTGGCCAGACCTCGCGTGTGGGAGTTACATGCTGGGACCGGCATATCCTGTCTTCGGGGTCCCGTGATGGCCACATTTTCAACCACGACGTTCGAATCGCCCAGCACAAGGTATCTGAGATGAATCACCACCAGGGCGAGGTTTGTGGTCTAGACTGGCGGTCAGACTCGTCGCAGCTGGCATCTGGAGGTAACGATAACACTGTGTGCATTTGGGACGCCCGGTCCACTGTCCCCAAGTTTACCAAGACCAACCACAAGGCTGCCGTCAAGGCCGTGGCGTGGTGCCCCTGGCAGATGAATCTGTTGGCGACCGGAGGAGGAACCTACGACAAGTACATTCATTTTTGGAACACAACGACCGGCGCTAGAGTTAATTCCATCGATACGGGGTCGCAAGTGACCTCGATCAAATGGTCCCAGCATTACAAGGAGCTTGTTTCCACTCATGGCTTCCCCAACAACAATTTGTCAATCTGGTCGTATCCGTCGTGCACCAAGATTGTCGACGTTGTTGCTCACGACTCTCGAGTTTTGCATGCCACTCTGAGCCCTGACGGCCAGACGCTGGCCACCTGTGCGTCCGACGAGAACCTCAAGTTCTGGAAGATTTTTGAGTCCACCAAGAAGAGCGCCGGCAAGGAGGGCGTCATCCAGAGCAAGGAGATTTCCACTGTGGGTATTAGATAG</t>
  </si>
  <si>
    <t>ATGACACAGATTATCCATAACGCCACCATCCCCAATATCCCCGTGGACCAGCTCTACGACGGCAAGATCACCGACTTCATTCGAAGCGGAGGCCACTCCAACGAAACCAAGCCTTCGGTGATCGATGCCAAAACAGGCCAGACTCTTTCCCAGGCGGAAATGTGGCAGCTGTCGGACAAGTACGCGGCACTTCTAAGCTCGCAGTACGGTCTATGCAGACACAGAGACAACGAGCTGGACCCATCCATGGGAGATGTGCTCATCACCTTTTTTGGAAACGTGATCCTCGCCCCTGTGGTCCATTGGGCTGCTCTCGACCTCGGAGCAACCATTTCTCCCGGATCCACAGGCTACTCGGCCCAGGATCTCGCTCACCAGTTCAGAGTCACCACTCCCAAGGTCGTTGTGTATGCCAAGGCGTTCAAGGATGTGGTGGACGAGGCTACGAAGCTGTACAACTCGCCCAACCCCCCCGCACTTGTTGAGCTCGAGGCGCTGGACAAACAGGCCCGAATGGTTGGAAACCACAAGGTCGAACACACCCGAAAGATCAAGCTGGCCCCCCACGAGTCGCGAACTCGAATCGCGTACCTTGGCATGTCTTCAGGTACCTCCGGAGGAGTTTCAAAGGCTGTCAGGCTCACCCATTCCAATCTCACGTCGTGTTCTGAAATCTCTAACAAAGCCTCCGAGTCCCTCGCAACTGACCAGCAGATCGCTGCCGCCATTATCCCCGTGTCTCATCTGTTTGGACTGTCGAAATTCCTCATTGGCAACCCCCACGCCGGAGCCACCACTGTCTATCACAATGGGTTCGATCTGATCGAGGTGCTGGAGGCACAGAAGAAGTATAAAGTCAACTCGTGGACCCTGGTACCCCCCATCATTGTACTGCTCACCAAACACCCCATTGTCGAGAAGTACATTCCTTCTCTCAGGGCCCACATGCGAGCCATCCTCTCGGGAGCTGCTCCTCTGGGTGCCAATGTCACAGAGGCTCTTTTGACCAGAGTCACTGGCAACAAGTTTGGCGAGTCCCCCGAGGGCGGTCTGCGAATCGTCCAGGGCTACGGACTTACAGAGACGTCTCCCGTAGCCACTCTGTTTGACCCCGAAGACAAGGAACGACACATTAGGTCGTGTGGAAAGCTCGTGCCCAACTCGCAGGTTCGAATTGTGAACGAAGACGGCGTTGATCAGCCCGCCTACGATGTGGACCCCAACGAGCTGGACGAGGCCATCAAACAGGGCACTCTGCCAGTCGGAGAGCTTTGGATCAGAGGTCCCCAGGTTATGGACGGCTACCATAACAACCCCGAGGCCAACGAAGCCTGTTTCGTCAAGGCTGACGATGCTGAAGCAGATACTGCCTACTATAACAGACACTGGTTCCGAACCGGAGACGTTGCTCTGGTCGACAAGCAGGGCAGATACATGATTGTGGACCGAACCAAGGAGATGATCAAGAGTCAGGGTAAGCAGGTTGCTCCTGCCGAGCTCGAAGACATGCTCCTGGGACACGCACAGGTGGCAGATACCGCAGTCATTGGTATTCAGGACGTGGAGAAGGGTAACGAGGCTCCCCGAGCTTTTGTTGTGCTCAAGGACCCGAAGTACGACGCTGTGGAGATTAAAACATGGCTGGACAAGCAGCTTCCCAAGTACAAGCAGCTTCATGCTGGCATCGTGGTGATTGATGCCATTCCCAAGAACGCCAGTGGCAAGATTCTGCGACGATTGTTGCGTGCTAGAAAGGACGATGTTGTTCTGGGTCTCAACAAGGCCAAGCTGTAA</t>
  </si>
  <si>
    <t>ATGAAAATCGGCGGTCTGTGGAAAAAATTCCCCGTTCATTACGTGTTTGGAGCAAACACCGATGTCGGCAAGACAATCTTCTCGACTGCTTTGCTGCGACACCTGGCCAATGAAAACTCGCTCTACATCAAACCCATTTCGACGGGCGATCTCAACGAGGCCGACGATGGTCATGTCAACAGATATGTGTCTCAGATCAACTCACATTGTTTGTCTCAACTGAGTACTCCCTGCAGTCCTCACCTGGCTCTTCAGCTGGAATCAAAAGTGAGAGATACTACCGAAGAGCCCCATGTCAATGACCAGGTTGTCCTGTCCAAACTCAACGATACTTTGCATTCTCACATTTCCAAAGTCCGTACAGGCTACGGTCTCATCGAGACTGCAGGAGGTGTTCTTTCTCCAACCCTCAACGGCTCTCTCCAGGCTGATCTGTATCGAAGTATGCGTTTCCCTGCTATTCTCGTTGGAGACGCTCGTCTGGGCGGTCTATCTGCCACAATTTCTTCTCTCGAATCTCTCAAATCGCGAGGTTTCGATGTAGACGCCATTGCCATGTTCACCTCTCCCGACGACCCGTACAAGAACGCCGAATACCTTCCACAGTACCTGAAGGGTGTTCTTGGAGAAACCAAGGTTATTTCAATTCCTTCTTCTCTGCCCCCTCCTCGTGGTCTGGACACTGATATTCGAGATGAGCTTGAAATGATGGACAACTACTACTTTAGACTGACTGATTCCGGTGCCTTTGGCGAAATCCAGGAGATTATCGACACAAACCATGCTGAGCGAGTCTCTACCCTTGATTCTATTCCCGAACGAGCTCTTAGTTCTGTCTGGTATCCCTTCTCTCAACACAGAGAAATCACCCGAGATACAATCACCACTATCGATTCTGCCTACGGAGACTTCTTTGCCACTGCTAAGCCCAACGAAGAAAGTATGCTGAGACCCTCGTTCGATGGAAGTGCCTCCTGGTGGACCCAGTCGCTCGGACACGGAGACCACCAGCTTGCCCAGACAGCAGCATATGCTGCCGGACGATACGGCCACGTAATCTTTGCTAACACTGCTCACGAACCCGCTGTCAAGCTTGCCGAAACCATTCTCGACTACTCCCAGAACCCCCGTCTTTCCAAGTGCTTCTATACCGATAATGGATCTACTGGAACCGAGGTGGCTGTCAAGATGGCTCTGAATGCGTACATTAAGCGAAAGAAGAGCGAGTCTAGTAAGCCCCGTGAGATTGGAATTCTTGGTCTCAAGGGCTCATATCATGGAGACACTATTGGTTGTCTTGACATGTCCGAGCCCTCCATCTACAATGAAAAGGTGCCCTGGTACACTGGTCGAGGCCATTGGCTGGATTACCCTACTGTTGCTATGCGAGATGGCAAGTGGACTGTTTCTGTTCCTGAGTCTCTCAAGTCCGAGCTTGGATGCTGTGAGCAGTCCTTTGATTCTTTGACGGACGTGTTTGCTATTCGAAACAACAAAAAGTACAGAGAGTACATTGAGAAGGAGGTGAAGCGACTGTTGGATTCTGGTCGAGAGTTTGGAGCTGTCATGATGGAGCCTGTGATTCTTGGAGCTGGAGGAATGAACCTCGTGGATCCTGAATTCCAGAGAGCTCTGGTTGACGTTGCTCGAAACTCAGATATCTTCAAAGAGACCCATGTGGACAGTGATACCACCTGGTCTGGTCTTCCTGTGATCTACGACGAGGTTTTCACCGGCTTGTACCGACTCGGCACTTTCACTGCTGCTCAGCTTCTTCAGGTCTTCCCCGATATCTCTGTTCATGCCAAGATCCTCACTGGAGGTATTTTGCCTATGTCTGTCACACTGGCCTCCGAGTCCATCTACGATTCCTTCCTGAGCGACTCCAAGGCTGACGCTCTTTTGCATGGTCACTCGTACACCGCTCATCCCATTGGCTGCTCTGTTGCCATTAACACTCTAGGACGTCTTAAGACCATGGAGCAGGACTCGGAGGGTCCCTGGGCCCCCTTCAAGCAGGATTGGAAGAGCTCCAAGGTCACCGAGACTTGGTCTTGTTGGTCCGAGGACCTGTTGAACCACGTGTCGGCTTCTGAAAAGATCTCCGGTGCCTTCGCTATCGGATCTGTGCTGGCCATAACCTTCAAGGACGAGTCTGGAGGAGGATACGCTTCTACTGCCTCTGTGGAGTTGCAAAAGTACTTGGCCAAGGGACAAGGAGCCGACGACTGGAATGTACATGCCCGAGTTCTTGGAAATGTGCTCTACCTCATGGCTTCTCAGTCCTCCAAGCCTCAGGAGCTCGAAGCCATTCAACAGAGAGTGAGAACTTACTTTCAGTAA</t>
  </si>
  <si>
    <t>ATGCTCAAGCAACTGGAAAATATTCTTGAGTCGCGAAAGCACAAAAACAGGTTCCGAAAATTGACGGTCATGGATCCTGAGTCGACGGTGGATTTTTCTTCGAACGATTTTCTGTCGCTCGGAAAGTATCAACCATTCAAAGACAGCGTCAGTGTCAAGGTGGCGGATTTCTGCGCCCAAACCAGCTCTTCTCTGGGTTCTGGAGGGTCTCGACTTTTGGATGGAAATTGTGCACTGTACGAGGGTCTTGAACGTCAGATTGCAGCATTCCATGGAGCAAAGTCTGGCTTGATTTTCAATTCTGGATTCGACGCCAACTCGGGGTTTTTCTCCTGTCTTCCTCAGCCTCAGGATATAGTCATTTACGACGAGTTGATCCATGCCAGTGTTCATGAAGGAATGCGTCAATGTCGGGCAAAGAAACGGGTTCTTTTCAAGCACAATGACGTGGAGGACTTTGAGCGGGTTTTGAACCAGTACAAGGGCGAATCAGGCAACATTTTTGTGGCCGTAGAGGCTGTATACAGCATGGATGGTGATACAGCTCCGTTGAGACAACTGTACGACGTTTCAGACCGTCTGAACAGAGAGATTCTTTTGGTGGTGGACGAAGCTCATGCCACAGGTGTACTTGGAGACCAGGGACGAGGTCTGGTGTGTGCTCTCGGTATGGAGAAACAGGTATTTGCTCGAATCCATACGTTTGGAAAAGCTCTGAGTGCCAATGGAGCCATTATTTTATGTCATCCCGTGGTTCGATCTTATCTGATCAACTATGCTCGTTCTTTTATCTTTACAACTGCTCTTGGTCAGGTGAATCTGCTCATCATTCAGGCCACCTATGAGCTTCTGGAAACCCAGGCAGCAGCACATCTTCAGACTCAACTATGGGACAATCTGCAGCGGTTTTCCACGGGGTTGAAGGACACTGGAGTTCACGTTTATCCTCCTGTGCCCCGGTCGGCCATCTTTTCAGTCTTCTGCGACAACCCGCGGTCTCTGGCGGCCCACTGTCAGCAGTCTGGGCTGGTTGTGAGACCCATTGTGCATCCCACGGTTCCCAAGGGAACGGAGAGAGTCCGGGTGTGCATTCACAGTGCTAATACCGCCAAGGAGGTGGACATGCTAGTGCACAGGATTCTCGAGTGGCATTCTCAGAAGGAGATGAGAGGGCGGTTGTAG</t>
  </si>
  <si>
    <t>ATGGACACTCCGACCCGTCCCCGAGCCGATCTGGGCTCCATCAACCTGCTCAAGGGCTCAATTCGCAACTCGATCCGAAAGAACGCCGACAAGAGTGCAAACAAGGAGAACCGACCGGTGGATGTCGACACAAAGTCGCACGAACACAAGCAGTACGAACACAAGCAGTACGAAATCAGCTCACCCAGAGCCGACATACAAACGGTCAAGACTTCGGTGGACGTAAACAGCCCCTCCGTGATGGCCACGTTCGATTCCAATGGCCAGCGAATCTTCCAATATGGACGTCCTGCCAGTCCCACAAAACAGCTGCGAAAGTCGCGATCGAATGCCTCCATTTCTGGACCAGCAGCAGCCGACTCGTCATTCAGCATGCCTTCACCCCAAATCGCACACTTGTCGCCCAAGTTCAAGCGAGAAAACGACTCGTGGAGCACCCCCAGAATCCAGGCCAACAACCGAACCAAAAGACCCCCTAGCACACCGCTGACTCCCGGACAGTTCCAGCAAAACGTGCGACGTGTCAAACTGGGCACACCCGCTACAGTGAGCACATGCAACCTCTTTTACCCTCCTTCTCATGGACTGGCTGATGATGGAGATGACGAAGACGACAAGGAAGACTCGGAAAACCACACGGCCCCTTTCCCAACGATACCCGCTTTCAGCATTGACACACCGGTCATTTGCAAGCCCCTGCCTTCATTCAACCCCAACTGGGACTCTCCTGATTGCCATCTCAGTGACTCTACGCCCATGGGAACCCCCGACACGGTGCTGAAGATGAGACAATACATCACCAAGCTCAAGAGCAAGCCGCGCTTTGTGTCTTTGGCTGACGAAGATGCTGCGAATGTGTCTCTGTCGCAGTCGCAGGACACGTCCCAGGACTCTTCTTTCGGTCCTGTTTCTCCTGTCAAGTCTCGAAAGCAGCCTCTCATTGATCTTGCGGATCTCGAGTCGCAGCTTGTGACCCAGAGATACGATCTGGAGATTGAACAGATGACCGACGTGTTGGATTTTATGAAGCTTGAGGCCAAACTGAAGGTGTAG</t>
  </si>
  <si>
    <t>ATGTCACTTCCATACGCCCCACTAACCCATATGCCACCACAGCGCAGCTCCAACATTTCTCTCAACGAGGAGGTGCGTCTCTACTCTTCGCCAAAAGAGAGAGAACGATACGAGAACCTCGCGGAGCTGTACTCGATTATTGTGTCCCTGGATTATCTTGAAAAGGCCTTTCTCAAAGACTCTGTGTCGCAACAGGACTACTCGTCAATCTGCACTCGGTTGCTGTCTCAATACAACACCCTGCTCAAGGACGAAGGAGTACAGAATGAGTTTGTGTCGTTGCAGCATTTCAAGGACAAGTACGGACTCGACTGTTCGCTGGCAACACAAAGAATCAGTGTGGGAATCCCGGCCAGCGTGGTCATTGCTTCCCAGGCATCGTCAGCACTAGCATCAACAAACATTGGGGGAATGGACGGAGGAGGACGATCCACTCCCACAGGGGAAGGCCCCTCGACGTCACGAGCTGTTGCCGAGGCCACTGGCAACTTCATTACGTGCATGGACGCTCTGAAGCTCAATTACTCCGCCACTGACCAGCTGCATCCTCTGCTGGGAGACCTCATGACCTCGCTGGGTAAGGTGACCAACAAGGACTTCGCGGGACGAGACAAGATCGTCAAGTGGTTAATCACGTTGAACAATATGAAGGCCACGGAGAGTATCACCGATGATCAATCGAGACAGTTGTTGTTTGATCTTGATAATGCTTACAAGGGTTTCTTTGCAGAACTAGATTAG</t>
  </si>
  <si>
    <t>ATGGCAAGACCAGCTCGACGACGGTCTTCCGGACGGTTTCTCCAACAGGGCGAATCCGAGCCTTCTCTGCAAAAACTGGTCCATATGAACGACGACGCTGCCGAGAAGCAGAAGCGACGACAGTCCAAGCGTCTCAGTATTCTTCCTGGAGCTGTTTCGCTCGGTTCTCCTGGCGCCAATGCTGGTGAGGACGTTGACGAGGGCCTTAGAGATCATCTGAACAATGCTGCTCCCCAAGTTCCCATCATGGCCAACTTTGAGGAGTGGATGAAGATGGTGAACGACAACAAGATCAATGCGCAGAATTCGTGGAATTTCGCGCTCATTGACTACTTTCATGACATGTCGCTGCTTAAGGAGGGCGACGGAATCAACTTCCAACGTGCTTCCGTCACTCTGGACGGTTGTATGAAGATTTACTCGTCTCGTATTGACTCCGCAGCCACCGAGACTGGTCGATTGTTGACTGGACTGGCTACTAAGCAAGGACGAGAGGATATCGGTAATGAAGACGACGAGGAGGAAGGGCAGGAGGGTGAGGAAGGGGAGGGAGGAGAGAAGAAGAAAAAAACCGTTCGTCCTCGAGGAGTTACTCTGGCTAAGAGCTTTGAGGAGAATGCTGCTAAGAAGCTTGAGCTCGAACTCTCTATCGATCCTCTTTTCAAGAAGATGTGTGCCGATTTCGATGAGGGAGGCGCCAAGGGCATGCTGATGAACTCTCTGGGCATCGACAAGAATGGTCGCGTGGTTTTCGATGGAGATTTCGACCAGGAGATTAGTAAGGGAGATTTTGCCGACCTTAGCGAAGACGAAGACATGGAGGATGATAGTGCCGACAGCTTTTCTCTGCAGCAGCTGGGGGCGAAGTTTTTCCCCGACCTGTCTATTCTGGCAACAAAGTCCGTCTGTCCTTCTGCAGCTATGATCGAGGCTGCTCTCAAGGACCCTAGTAATCTTCCCGAGGGTCTGCAAGTCGACAATCTCGATGACCGACCTTCCATGCCAGAGCTCGACTACGGAGGAGACGAAGACATTCTGGACGATGCCGCTCTTGGAGATATTGGTTTTGACGACCTTGGAGCAGGAGGCGATGACGATGGACCTGGAGGTCCCGTGGAGGATTTCGAGTTTGGATACAACCCCATGAACGAGCAGTATGCCGAGATTGCTCAGGATGTGGCTATTCCAGGCGGGGTGGGTCCCTCTGACCCTCGATACAAGCCCACCATTAACGAGGCTGATCTTCTGGCGTACTTTGATCACACCTTGAAGAAGAACTGGGCCGGCCCTGAGCACTGGAAGGTCCAAAAGCTGCGGGGAGATATTCAGAAGAAGGCCATTGAAAGCAGAGATAATGTTGGAGAAGATGGAGAGGAAGGAGAAGAAGGCGAGAAGGCTGACAAGACAAAGAAGAAGGCCGCTCCTGTCGAAGTTGACTTCATTTCCGAAGATAACGATATTGACGAGGCTGTGCTGTTTGGTCGACCAGCACACATGTCTACTCTGTCGCTCACCAAGGCCCAGCAGCGATCTGATACCAACAACCTGCTCCCTAACGACGAGCACTTCTCCACCGACAATCTTGTCAAGCTGTTCATCAAGCCCGGCAAGCGAATCACCGGTCTACTGTTCAAGCATCGAGTCACTCTCCAGAGCGAAAAGGACGCCGACCAACATTTCTGGGCTCAGCATTTCAACGAGGAGCTGGCAGAATACGGTGTTCAGGGCCCTGAACCTGAACCTGTTGATATACCTGGCCAGAACGACGATGGAGATGATTTCGGCGGCTATGACGACTTTGACGACTATGGAGGAGCTACAGATATGGGTGGGCCTCACAATGCGTCGTTCCTGGGCCTGCCCAAGGCTCATCCAGAGTACGTTTCGTACGCCAAGGTGGCCAAGCGAGTGGATGTTCGTAAATTGAAGGACAACCTTTGGAGAGTCATGGATTATGAAAAGGTGGACGAGTTGGTGGACAATGGCGACATGGTTGAGGATGCAGCAAAGGTGGAGGAGAAGAGATTCACCCAGCTCGTGGAGCAGGTGGGAGCCGAGTACCCCCGACAACAGAAGCAGGAGATCTCCACCTCGTTTGTGTTCATCTGTCTGTTGCATCTGGCTAACGAGAAGGGTCTCAGTATCGACCAGCAGGATGATTTGGCCGACTTGGCCATCAGCAAGGATATGAATGTTCGCCTGGATCAGCTGGGAGCATAA</t>
  </si>
  <si>
    <t>ATGACACAAACGCACAATCTGTTTTCGCCAATCAAAGTGGGCTCTTCGGAGCTCCAGAACCGGATCGTTCTCGCACCCTTGACTCGAACCAGAGCTCTGCCCGGAAACGTGCCCTCGGATCTTGCCACAGAGTACTACGCACAAAGAGCAGCATCTCCAGGCACTCTCCTCATCACCGAGGCCACATACATCTCCCCCGGATCTGCTGGAGTGCCCATTCCAGGAGACGGAATCGTTCCGGGCATCTGGAGTGACGAGCAGCTCGAAGCATGGAAAAAGGTGTTCAAGGCCGTGCACGACCGAGGATCCAAAATCTACGTCCAGCTGTGGGACATTGGACGTGTCGCATGGTACCACAAGCTGCAGGAACTGGGCAACTACTTCCCTACAGGCCCCTCAGCTATCCCCATGAAGGGAGAGGAGAGCGAGCATCTCAAGGCTCTGACTCACTGGGAGATCAAGGGCAAGGTGGCCCTCTACGTCAACGCTGCCAAGAACGCCATTGCCGCAGGCGCTGATGGCGTCGAGATCCACTCGGCCAACGGCTACCTTCCCGACACATTTCTGAGAAGCGCCTCCAACCAACGAACAGACGAATATGGAGGAAGCATCGAGAACCGGGCCCGATTCTCGCTGGAGATTGTCGACGCTATCACCGAGGCCATTGGAGCAGACAAAACCGCCATCCGTCTGTCTCCCTGGTCCACTTTCCAGGACATTGAGGTGAATGACACCGAGACCCCCGCACAGTTCACATACCTGTTTGAGCAGCTGCAGAAGCGAGCCGACGAGGGAAAGCAGCTGGCCTACGTGCATGTAGTTGAGCCCCGACTGTTTGGTCCCCCCGAGCCCTGGGCCACCAATGAGCCTTTCAGAAAAATTTGGAAGGGTAACTTCATTAGAGCAGGTGGATACGATAGAGAGACTGCTCTTGAGGATGCAGACAAGTCAGACAACACCCTGATTGCCTTTGGTCGAGACTTCATTGCCAATCCTGATCTCGTCCAACGCCTCAAGAATAACGAGCCTTTGGCCAAGTACGACAGAACAACCTTCTACGTTCCAGGTGCCAAGGGCTACACTGATTACCCTGCGTACAAGATGTAA</t>
  </si>
  <si>
    <t>ATGAAGTTCCTCGTTTGTCTTCTGGTTCTGGCGCTGGCCTCCGTGGTCAGCGCTCACAACGTGCTCCTGCTGCCCTGGAAGCGACAGTGCTTCTACGAGGATGTCAAGAAGGGTGACACTCTGGCCGTGTCTTTCCAGGTCGGAAACCGAGACCCCCAGGCCGGTGGACAGCTTGCTGTCGACTTTGTGGTGAGTATTATATGAAAAGGGACGGCAGGAATGGTGGATTGAATCGTTTTCGGCGCGTGACGCGTCGAATTATCGTGCCATACAACTAACAAAGATCAACGACCCCCATGGAAACCAGGTTGTCAAGCAGCACGAGGTTCCTGACGGAGACGTCCAGGTGCCCATCCAGGTCCCCGGCAGATACGAGTACTGCTTCTCCAATGAGTTCTCCGGCATTGGTACCAAGGATGTGACCTTCAACGTGCATGGTGTCATTGTCATTGATCTCAACCAGCTGACCGACGACGCTCTGGATCAGGAGATTGCCAAGCTCAACCAGGTTGTGCAGGAGGTGCGAAACGAACAGAGCTACATTGTTGTTCGAGAGCGAACCCACCGAAACACTGCTGAGTCCACAAACGCCCGAGTCAAGTGGTGGAACATTCTGCAGCTGGGTGTTGTTGCCGTCAACTCTCTGTTCCAGATCTACTACCTTAAGCGATTCTTTGAGGTCAAGACTTTGGTTTAA</t>
  </si>
  <si>
    <t>ATGTTTGGCATCTTTTCGCGCATTCCCGTGGAGCTGCGCACGGCCGTGTCGATTGCGGTTCGAGCAGGCTGTGCCATCCATTTCTTTCGCATGCACATTTTCGAGTCTTCACTCACATACGGCCCATCAATGATTCCGACTCTTGATGAGAAGGGCGACTTTGTCAATATCGACAAGCTGAAGAGCAGAGGGCGAGGCGTGCAAGTTGGTGACGTGGTCGTGGCGATAAAGCCGACCACTTCAGACCAGCGGGTCTGCAAGCGAATCAGTGGTATGCCTGGAGACATCATTCTTATAGATCATGAACGGTCTGATAACGAGTTCATTCAGGTCCCCAAGGGTCACTGCTGGGTCACTGGCGACAATCTGAGCATGAGTCTGGACTCTCGAACATACAGAGCCATGCCTCTAGCCCTCGTCAAGGGTAAAATCATCGCTGCTCACTCATTTGCACGGGGATTCCGATTCCTACCAAACACTCTGGAGGACGCTGCGGAAGATGAACTAATCACAAATACTGTGACATTGGTGGAGGACGAGCCTGTTGAGGTGGCCACTACGAGCAGTTAG</t>
  </si>
  <si>
    <t>ATGATCATCAGCCTGACTGTGACCGTTAAAACGACGCTGTCGTGTGTGTTTGTGCTTCTGCCGATTCCCGTGGCGGTTCTGGCGTTCGTGGCCGCTGCTCCGCTAACCTCGCCTTGGAGAGCAGCCCTGTATCTTCAGGGAGCCGCCTCGGTGGCCCAAGCGGCGTCCTATGCGGCCTTTCTGGTGCATAAGAAAGCCATTCCTGCGTGTGTCTTTTCGGCCTTTTTAGCCTGGCTGGCTGGCATGGTCTTCTACGCTAAAGTAGTGAGAGATGTGGCCTTTGATGACAATAGCGGGAGTGTTCTGGTGACCCATCACGCAGGCGTGACCACGGCCCATTTCGCCCTCTGGAGCATAGTCGCAGCTCTGGCCGGCGCTTACACGCTGTTTGTGCTCATCTCCGAACACTCCAGCATCATTGCCGCAATCGAAGGGCCCAACAGCACTAAGCCTAGTCCATCGACAATTAGCGTCGACCAGTTCAAAGTAGACCCTGCCTCCACTGGAATGGACCTCAATATGAACACTAACAGCACAGTGGCTAGAACCAACTCGGGAGGATATGCCGGCCATGCCCCTCACCACTCATACACAACAAGCAACCACATGACAAACAACAACATCAACAACTACCAGGCTGGACTTACCCAGGAGCACCATGCAACTCCACTGTTGCCCAGCATGGAACCTGAACACGAAGAGGGTATAGACAATCCTACTGTTGTGGTCAACTCTCTGGCGGGTTTAGAGGCCATTCCTGCCTCTGCGGGCTCCACTGCCGAACCCACCTCTAGACACACTCAGAGCACTTCGTCGTTTGGATCCATCAACTTCGCCGGGCTAAACATTCGACCTCCCCCCTCATCCAAGTTCATCCATCCTTCCTTGCAGATTCGTCACAATGGTAGAAGAATGGATCGACTGCGACACAGCATTGATGAGCTCAGTGACGGCCATGTGCGCTGCGATTCAGCAGGAAAATTTGACTCCTCGGAACTAGCTGGTCCTAGCCGAGAGTCAGGAGAAATAAACACCTCCCATCATCGGTACTCTACCGAACTTCATACAGGCACTCAATCGGTGTTCTCCACAGCTACCACAGCCACTGAACTCACGGTCAAGTCACCCGCAGAGCCACTTCACCCCCACACTAATATTGCTCCCTCTTCCACTCCCCCCAACCCTTCTTCTCCCACCAAGTCGACCCACGGCTCCATCTACAACTCTGCCCACAATTCCCTCAGTTCGTCGCCTGCCAAATCGTGCTCGCCCCGGAAACCCAGTCGTCTGAGCAGGCTTAGTCGATTATCACTCAGTCTGGAAGGACTCAACGACATTTCGCCCAAAAAGCTGCGAAAGAGCCGCTCGGATTTCATTCTGCCTGGGTCCAGAGACAAAAACGACACTCCCGGCAATGTAACCACCCCCCAGCCGGACGAGTTCAACCAGTGGGAGATCCAGGACGTTGCGTGGAACCTGCGAAACGTGTCTGGCTCTTCCGCAGATACAGATGGCACTCGGCAAGACGGTCAGCGCTCGGCAAGCACCGCCTCCAGTGGTGTGAACATCATTTCCAGCCGGGGCTTTGTCCGAGAAGAGGTTGTTTGA</t>
  </si>
  <si>
    <t>ATGGAGCACTTCACTGCGCACGATGGGTCGTTCCAGTTTCCGGACTCGCTTTTCCCCGAGGTCCAGACGCCGTATCCGGCTCTTCCGGCTGCTCCCACTGACAAAATCGACACTCTCAAAGCGGTCTACCAAACGAGCATAGTGGCCACCCAGACCGGTCAGGGCTCGTCACAGCATCTTTCGCAGTTCTTCCGATGGGCCCGGGATGTTCTGGATCTCCACGAGCTCCACTATGGCCTTGGAGAGGCAGAGGTTGCGTTTGCCAAGACGGTCGTTCAACACACAGCATACTCGGAGAGCTCAGAAGGCGCGAAAAGTCCGTTTACAGGCGCAGCACACTATCTTCTGGGTCTGTCTTCGTTGTTTGGAAGCAGCGATGCTTCTGGCGGCTCAGCTGCTGCTCTAGAGCACTTCAAAATGGCTGCAGCCAACGGATTTGCCAGATCGTACTACCGTCTGGCGGTGGAATTTGAATCACGAGGCGACGCAGTTCATTGGAAAGAGTGTTTGGATCGGGGAGCGGCCAAGGGAGACTCTGCATGCTGCTTCAGACTGGCCATGGCTCTGTTTCAGGGCCAACTAGGTCTGCAGAGAGATCCCAATCTTGCTTACGAACTACTACAATCAGCTGCTCGAGTCTCAGATCCCGATTCACCCCAACCCAGTTATGTTCTCGGCCTGCTGTTGCTGGGAGAGCTACCTGCTATCCGTATAGATGGATGTGCCGAGCTGGAGGATGCTGTTTCCAACCCTACAGCACAGACGTCTCATATGGCCTTCAAGAACCTGGAACGGTCAGCCTGGCTGGGATTCGCCCCTGCTCAGATCCGCATGGGACGTGCCTGGCAGGGAGGAGGAAAGGGATTCGATTCGGCTATTGCTCTGCGGTACTTTCACCATGCTTCCAGACACTACCTGTACCAGTGCTGGAGACAGAAAGATGTGTCTCAAACCAGTGGAGAAGCCGAGTTGGAGGTCTCCAAGTGGTTTCTGTCGGGCTGCGAGATGCATCTGGAGGCAAACGAGCCCTGGGCCTTCCGTTTTGGTCATGTTGCAGCCCAGGCCGGCAATACTACTGCTGAATTTGCTCTCGGGTACTTCTATGAGGTGGGTATCTCTGTCAAAAAGAGCACTGTTGACGCCAAATACTGGTACACGGAGGCTCTTCGACATGGATTCACTGAGGCACGTAACCGTATTGACCAGATGGAGGAGTCTCCTCTAGATAAGAGTCATCATCAGAAGCGTTTGTCTCTGCGAAGAAGTAATACCAAGCGCTTGAAGGACGAGTTTAAAGAGAAGCTGCGAAGTGGGCGGGGCGGCAGACCTCTGAGATCCTATTCTGTTGCCGATCCCGAGAATCAGGCAGCTGACAACCGAGCTGGGGAAGTCTCTCTCGAGTTGGAGGAGGTAGAGGAGGGTGTCGAGGAGGGTTCAACACTGGATAAGGCTGAGGATGCCAAGGAAGCTTCGGGAGACGCATCTGATGTCGCCGACCTCACTGTCCCAGTTGGATCGGTCATGGCGAGTCTTCAAAATCTCCAGATGAAGGACACCTCTCAATCTGCCGACAGAATGCTGGACAGAATCAAGGAGATGAAACTGGAAGAGGAGAGGAGGCTAGAGGAGGAGAAGCGGCTAGAGGAGGAGAAGCGGCTAGAGGAGGAGAAGCGGCTAGAGGAGGAGAAGCGGCTAGAGGAGGAGAAGCGGCTAGAGGAGGAGAAGCGGCTTGAGGAGGAGAAGGCAGAAGCTGAAAGGAAACAGCGGGAGGAGGAAGAGAGGCAGCGACTCATTGAACAGGCCAGACAGGAGGAAAATGCGCGCCGAGAGCTCGAGGCCAAACGACTTGCTGAGGCGCTGGAGAGGGAGAGACTTGAAGAGGAGCAAAGGTTGGAGCGAGAGAGGTTAGAGAAGGAACAACAAGAGCAAGAGGAAAAGGAAAGACACGAACAGCAAGAGCGAGCAGAGAGAGAAAGACAAGAGGCGGTGAGAAAACACAACCTCAACAAGGAACGATTTTCTGATGCCTCTACCGAGTCTTCTGTTGAGCAGTCCCCCACACCTTCTCCTGATACACTTACCTCCATATCAATGGAAGAGCAGCTGCAAGAAGCAGAGAGAATCCACAAGGAGGAGCAGCGACGACTACGGAAGGAACACAAGCGAGCACTCAAGAAACGGGCTCAAAGTGAACGTCTTTCGGCTCCCGTTCAACCTCCTCCCCCTCCTCCTACTATTCCCACATCTGCTCCTGACCTGAGACGTGAAAAGATGCTTCAGAATGTCAGACAACGGGTTTCGTCCGAGAGTGTGAACACCGTCACGAGTGCAAGCAATAGTACTCCACCCGCACCTACCGAGTCTGCTCCTCTTCCTCCTCCCCAGCGACACAAACATCGTGTTTCCAGTATGATTCTTGACTCCGATGTGGCAAATGCCAACCACAACAACAGCGACGGATCTACACCTACCACTCCAATTACACCTCTCACGGCCTCCCTTAGAGACATTGTCATTCCCCCTTCCGATTCCAGCAGTCGGTCTACTACGCCTCATTCGGGTCACTCTACACCCCGAAAACCTGTTTCCAGAAGCGGAACAGACACGGATCTGGCCGGAAGAGTGGTGATGAACAATATGGCTTCTCCGGAGCGTCGTGGAAGACGCCATGAGCGAGCCAGAACCTCCTACGATATTTCTGCTGACATGGAAACTCCTCCAAGATTGTGTTCTCCTGCACATGTGGGAGCTGCAGGAGGAGCTGCAGGGGGCAAACGGCTTGTTTCCACACCTGCAGGGGTCGGATCTGCTCCTTCCACGCCTGGAATGGGTCCTGGCTCAGGTCCTTATGCCGATTACTCTCCTCCTGTGCCTCCCAAGGACTCTCCCTTTGACAGATCGACCTATTTCGACCGGTCCATCTCGCCCACTAAGAACAGAGCAGGCTCCCCCTCTGGCCGCGTCAGCAGTCTGTCTGCTGTCGAGATTTCAAACAAACTGAAGAAGTTTGCCGGCAAGATTGTACCTTCCTCACCTCCCAAACGAGGTGCCGAGTTTGAAAGCCCGTCCAGAAGCATGTCACCAGTCAAGGACCGAGTGGCGTCCTCACCTAACCCTGGACGGCCCATGTCGGCTCTATCTGGCCATTCGGACACCTCCCGATCGTCTTCTCCTGTCGATTCCATCATGTCACATTCTCGTTCGTCCACTATGATGACCTCTTCCTCGGGATCTTCAGGTAACAGTATGCTCTCGGGCTTCATTCCCAACATGAGCATGCCCAGTATGCCAAACGTGAAACTGCCCAGGGCCAGCAGCCCCCTCAAAAACCCGCTGTCGGCTAAAGATTTGCAACACACTCCGGTCGAGCCTGCTCCCCCTAGAATTCTGCATGGAACAGGCAAAGGACCAAGGACGTTTGAAGAGATGGGCATTAATCCGGTGACCAAGGAGGCCGACGATTGTGTTATTATGTAA</t>
  </si>
  <si>
    <t>ATGGACACGAAACGAAGCCTTTCAGGGGCTCCCCCCAGTCCTCGCAAATGGACACAAAAGCGGGTCAAGACGGACTCATTACTTGAAGACAGTCGCCTGTTCAGACCCACTTCGCCGCTCAAGTGGCACAGAAAGAAGGCTGGAATCCGCCCAAAGATTTCTGCTCCTCTGGAGGCTGCCAACACAAAATTTTATACCCCTGCTGGCAGCCCCCGAACCGACGCCGGTGGGTTTGCATACAACGTGGAGTTGCCTCATTCATTTACCTTCAACCACTCCAGCATCTTCCACGAGCACCTTTCGGACTCTGATAAGTCTCGGGAGGAGAAGGAGAGAGTCTTCAATGTCTCTGTTGACTCCTTTTCTAAGAGCATGGAGATGCTGAAGCAGACGGGTACTGCCTCCAGCAGTCGACTGAATCTGTCAATGCGGCCGCTGGCTCCTCTCGCATTGTCTTCTGTCCCCCCTCTTGATATTCCTCATGAGCTGATGCAGCACAACCGCGAGAGCCCCTCGGACGACGAGTTTCATGACACCAGAACGTCATTCCGACACAGTATGGTATCTCTTCATGGCCTCACCGACATTAACAACGAGATCAACGACATCAATGCGCAGATTCAGGACATTAATCAACAAATTCGGGGCATTGGAGAGGTGGATAATATTGTCACAGTCTCGGCAATTGCACCAGTTGAACAGATGGTGACTGCCAAGATGGACACCACTCCTGACAGTGTCAACACAGAAAATATTCTCGACGAGTTGTCTTCTCTACAGCATGAGGATGAGGAGGATGCGGAGGAGGGCGAGGGTGAGGATGAGCAGGTCGTGGAGCAGAGTTCAGAGAGTGCTGCCGCAGCTGCTGAGGAGGAGGACGACTCATTACGGCCTCTGGAGTACGATCTAGGCAATGGACCCAAAGCTTCAATGCCACGATTCCCCACTTCTTCGACGTTGGGTACTCTCGTTGATGACTCTGATAAGCAGAAGACTGTCACTGCTGCAGCGGCAGCAAACATTGCATCTCCCCGATCGTTCGCAACTTCAGCTTCTGCTCGGACTCTGTTTGCTGATCGGTTCATTGATCCCGAAAGCATCAGAGACAGCATTCGGGTTGTGGATATTAGTGTTCGAGATGATGATGAGGAGGAGGACCCGAGGGAGGAAGAAGGACGCCACGAGGGACAACCGCACCAACAGGAGCAGGAGGAACCAGAGACCAGTAACGACGACTCGTCTTCTGCTCTCAACTCTTCTTCTGTCATCGCATCTACCCCCATCGAGCTTTCTCATGCTAATCTCCCCACTAACCTTTTCCGAACCCACCAAGACCGATCCAAGTACACCGAGTCTGGTATCCTTGACAACCGCGTGTCTCTCATTTCCACTGGAGACAAGTATCCTCTCGATATCGACAATGTTTCACCTGTCAGAGGAGTTGATGAGCCTTCTTTTTCTCTCCGAGATGTTCCCATCGAGACTTCTCATCGAGACGACTATGTCTTTGAGCAGATGAAGCAGGAAGAGGATGGACTTGAGGGTGGGCTTGCACCCGCCGTTTCGTCGACTTCTCGACCCATTTCCTCGGTTTCGACCCACTCCTCCTCTCTTGCTGGCACTGCTTCCTCCACAGACTCTCTTGGCATCCATTTCGCACCCCCAGACTTGCTGTCTCAGCCTCTGGGCTTCAAGATGGTGTCCAACGACATGGGTGGCTGCTCATCTTCGGATGATTCAGCTGTTCATCATACCAACGAGGCCACCGAACGAGCCATTCCCTTGGGTAATTTTGCCAACAGCTCGTTTGCGGAGCTCAATTCTGGCGACTACCAGTTCCCAGACATTGAGGTGGATGAACCCCAAGAGCCCCAAATGAGCCAGGTCGCTCCTGAGACTCCAATGTCGGTCCATTCTCAGCAGTTCTCGTATCCTCCTTCGTTGTCATACTCTCCCGCCTCCATGGAAGAGCCAATCATGCATCCCCCTCGTTCATATGTTCCGTTTGTGTTTCGATCTCGAGAGCTCGACGAGAAGGACCAGGGTCTGTATGCGCAGAATAACACAGTTTTTGTTAATAACGCCTTCATTCCCTTCTATCCTTCCCCCGAGAATTCTCCTCAGTTCCCCAACATCAACTCGTTCCCCGAGGTGAGAGGAGTCTCTAACAAGGAGCCTCCCAAAGAGTATCTTGAGTTGAAGGCTGAGCGAGATAAGGAGATTGCCCGTCTGACTCGCGAGTTTGAAGAGCGAGACAAACAGCTTCTGGCTAAGGGAGTTGGTAAGGACACTAGCCCAGATGTGTTCAATATTCCTGCCACTCCTGCTCCTCTCCGAGTTCGAAAGCAACGAAAGGACAGACCCATCAGTGATCGACCTCTCAGTGAGGTTCCTCAGATCCCCAAGCGATCTGCTTCTCGACGGTCCTCTAAGCGGTCTTCCTTGATCCCCTCTTCAGAGACTTATCATACTGATTTGGATGCTATTGAGCCTCTTCCCATGATTGATGCTTCTCGCATCGAGCCGGAGGTTGAGGTTGAGGAGAAACAGGCCGAGGTTCTTTCCCCTTCTCTGTCGCAACAGCGACAGGCTTCCGCTGGTTCTACAGGTACTGTCATTCGACATCCTCTTCAGAACCAATTCCCTTCCCTTCCAGACAACCAGATGTTGTTTATGACCCGAACTGGTCAGAAGCAAAACTTTGGCAAGATCCAGCCCCTCAAGAGCAACCCAGGAGGCACACATTTGTACGATCTTGAAGCCCAGAAAGAGAACAACATGTGTCGAGACTCGATTTCGCTGTTGATGCTGTTTCTGTTCTTCTTCATGCCTCCTCTTTGGCTGGCTATGGGTCTTGGATACCTAGATTCGGTAGCAGGAGAGGTCAAGCAGTCTCACAAGAAGGCGGCGTTGGCGTTAGGAGGAACCATGATGGTGGCTGTGGTTGTTGGCATATCGGTAGGATTAGGAGTTGGTCTGACGAGGTAG</t>
  </si>
  <si>
    <t>ATGTTGCCACGAGCCCTGAGTCGCCACGTGGCCAGACAGCCAAGGGTCTCGAGCTCCACTGCTGCACGACTGCGAATCAGCAACCATGGCCGAATCCGATCCTTCCACAGCTCCAGGGTATCCAGTATGCTGCAGATCCCCGAGATTGGAGGCGACGGCGAGGAGAACAAACAGTCGCGAAGCGGCTGGGAACGCACCAAGGAGATCCTCACGAAAATGGCCGAATCCGCAGGTATCACGTTCGCCAGTATCGCCATTCTGGGCATCGCCGGAATGACGTACCACTACTACTATAAGCGCCATGTGGTCAAGAAGATGGACGAGGCGTTCGAGGACGGAGACCCGGCGTTCGAATTGACCATGCATCGACGAACAAGCGAGATGGAGGGCTGGGTGGAGAGAAGTCATCAGAAGCTGCTGGATGACATCATTGCCGGACGAATCAGCGGACGATACTACCTACTGATTGGAGAAAAGGGAACCGGAAAGACCAGCATGATTCTGGAGGCCATGCGAAAGTGCTCTGGCTCGTGCTGTACCATTCTTGATGCCCATGCTGACCCAGAAATCTTTCGAATCCGACTAGGTAAGGCTCTGGATTTCGAATTCCACGAAGACTACATTGGATCTCTGTTTTCCATCCGGGGGCCCCGTGATACCACCGCGCTGCTGGACATTGAGCGAGCCTTTAACAAACTCGAGGAGGTTGCTGTGGGCAAGGTCCGAAAGACTGGCCGACCTCTGGTTATGGTGATCAACAATGCCCATCTGATTCGAGACGATGCTGACGGAAACAATTTGGTCGAGCTGCTCCAGCAGAAGGCCGAGGCTCTTTCTGGAGCTGGTCTGGTGACTATGATTTTCAACTCGGATGACTACTGGCTGTACGAACGACTCAAGAAGCTGGGAACTCGCCTGGAGGTTGTCACTATCAAGGATTTGGATCGAGCTCAGTCCGTTCAGGCTTTCCAGCTTGCTCGACTGAGAGCTCGAGGTATCTCTTGCGACGTGGAGACAGCCAACCGGGTGTACGATCTTGTTGGGGGTAGACCCCAACATCTGGCTCATGTCGCAGGACACAGGAACATTCTCAAGGCTTGCCAGGAGCTGATTGACCGAGAAAAGACTTGGTTTCTCAACCAGTGTGGTCTGCTTGGAGAAGATATGGATGACGATGTCATGGAAAGTGGTAAGTTTAGCACCTCCGCCATGTTTCTGATGCGAGAACTGGTGGAGATGGATAGACGACGGCTCAAGGACGTGTCTATCTACAACACCTTGCATCTGAGCGACCACAAACTGCCCGAGTTGCCTCTATGGAGAGCCAGACAGGTCATGACCCGTCCCGACTACATTCAAGTCTACGACAACCTGAACATTTTCACCATTGACTCCTTGTCACGAGTACGAGCCGACTCTGTTCCCATGATGCAGGCCTTTCACGAAATTGCAGACATGCCTGGGTTTGATGATTTTCTCGAAGAGACTGCCGACCGAGTATCTGCTATCGAGTCTCTTGGTCGAACCCGAGAGCTGGTGGCTAAGGATCTAGTTGAAGGCGGCAAATACACCGTCAAGGACGCTTTCCGAACGTTTGCCATCAAGCTGGTGCAGCCCGAGGAGGAGGAGGACAAGGCCGAGAGCTCTCTCGACCATCTGGGCAAGTCCGACTGGTGGAATCAGCGAGTGAAGAAGTTCACCGAGCAGATTGAGGAGGAGGAAGTGGCTCTCAAGGAAAAGGAAGCCAAGGCTGTTGGAATCCCTAAACATGTCGAAGATGTCGCGAAAATCCCTGGTGACGTTGAAGAAGTCGCAGACTATAAGTAG</t>
  </si>
  <si>
    <t>ATGGCATCGGCAAGCTCAGAACTATCACGGCTGGCCAATCTTACGCCACGGTCTATTTCCGGGTCGTCCTCGACATCTTCCTCCACAACATGTCCGCCCAGAAACACGTCACGTCCCAGCACAGCAGGCTCCAACTCGTCCATACGCTCGCGACATTACTCGGCCGACCAGTTTGAGCTGCTGGAGGAGCTGGGCTCGGGCTCTTTTGGAGTCGTGTACAAGGCCATCGACAAGGTGAGCGGGCAGATTGTTGCGGTCAAAAAAATCGACCTGGAGTCGTCAGAAGACGACATTGAGGAGATTCAGAAGGAAATTGCAATTCTATCGGGCTGCCAAGACGAACACATCACAACCTACTATGGCTGTTTTGTCAGGGGATACAAGCTGTGGATCATCATGGAGTACTTGGCTGGAGGATCGGGTCTGGACTTGCTGAAACCAGGCATCTTTCATGAACCCGAAATTGCAGTCATGTGCCGTGAGCTGCTGGAGGGACTCATTTATCTCCATGACAATGGCAAGATCCACAGAGACGTCAAGGCGGCGAACGTGCTTGTGTCGTCAGAAGGCTCTGTCAAGCTGGCGGACTTTGGAGTGGCCACACAGCTGAGTAATAACATGAGCAGACGAAACACGTTTGTGGGCACGCCGTTCTGGATGGCACCCGAGGTCATCAGACAGGAGGACTACGACACCAAGGCGGATATCTGGTCGTTGGGAATCACGGCCATTGAGTTTGCCAAGGGAGAACCTCCTTTGAGTGAATACCATCCAATGAAGGTGCTGTTTCTGATCCCCAAAGCCGAGCCGCCTACTGTTCCTGCTGGAGGCAACTGGTCTGCAGATTTTCGAGATTTTGTGGCATGTTGTTTGCGCAAGAACCCCGCTGAACGACCTTCTGGAAGACAGCTTCTGAAACATCGGTTCATCCGCAAGGCTGGAAAGACGAGCCAGCTCAAACTGCTGGTTGACAGACGGGAACGGTGGATGGAGCGACATCGAAAAACGAAGCCCAAGAAGATGGCTGTGGAGACGGTCGTCAGCATGGACCAGGTGGAGGAAGAAGACTCGTGGGACTTTGGTACCGTCAAGATGGAGACGTACTTGGACAAGTCCATGGACAGCAGTTCCAGCACAATCAATCCCGCTGTACTTCGACAACTGACCATTAGTGAGAACAATGCACCGGAAGTGACATTAAAGAACCCTTTGCGAAAAGTGTTCATGTCTTCCGAGTCGCTTGGCAACAGTGTCAAGTCGGTCTCTTCTGTTTCTACGGCTGCTGATGGAGACACAATCAAGGCAGGTCCTCCAAATGTGCACGCTCTGGTGCGGCAATGCATAGAAGAGACGTACATGGAGATTGGTGGTGAATCAGCTACTAACACGCAACAGCATGCGATGCGACGATTTGCCAAGGGCTGGAACACGCTGGAGCAGGTGGACTCTAAGGCAGAATTCTTCTTCGTCAAGCAGCTGTTTAACCAGATTATCAAGAACCCCAAGTTGGTGGAGCAGATGACCAACAAACGAACCAGCAAGCGGATTAGTGTGGGACAGCAGAAGGAGCGAAAGAGGGATCAGGTGGAGGAGTTGATGTTAGGACGGTGGATCGAGGAGTTCGAAGAGTACGATCGTTACTAG</t>
  </si>
  <si>
    <t>ATGAAGCTCGAAATCAAGGTGAGTAATTGAGCGATTCACGCGGCCATGACGACGACTAACACAGCGACACTCGCAGACTCGTTCTGACCGAGTCAAGGGAATCGATTTCCACCCCACTGAGCCATGGTTACTCACCACTCTGTACTCGGGAGTGGCCCAGATCTGGAACTACGAGACACAGACGGTGGTCAAGAGCATCGAGGTGGCAGATGTTCCTCTTCGAGCCGGTCGGTTCATTGCCCGAAAAAACTGGATCATTGTTGGCTCCGACGACTTTATTGTGCGAGTCTTCAACTACAACACTGGAGCCAAGGAGGCCCAGTTTGAGGCCCACCCCGACTACATCCGTGTCATCACCGTTCATCCCACCCTGCCCTACGTGCTGACCGCCGGCGACGACATGTCCATCCGGCTGTGGAACTGGGACACAAACTGGACCATGGAGCGACAGTACCTGGGCCACAGCCACTACATCATGTACGTGGCCTTCAACCCCAAGGACACAAACACATTTGCCTCCGCATGTCTGGATCGAACCGTCAAGGTGTGGTCTCTGTCGGGCGCCTCCACCGTGTCGCGGCCCAACTTCACCCTCGAGGCCCATGCCACCGCCGGCGTCAACTTCGTCGAATACTATCCCGGTGCTGACAAGCCCTACCTCATCACATCTTCGGACGATAAGACCGTCAAGGTGTGGGACTACCAGACCAAGGCCTGCGTCGCCACCATGGAGGGCCACACTAACAACGTGTCCTTCGCTGTCTTCCATCCCGATCTGCCCGTCATCATCTCTGGTGCCGAGGACAATACCGTCAAGGTGTGGAACGCTAACACCTACCAGCTCGAGCAGACCCTCAACTACAGCTATGAGCGAGCCTGGTGTGTGGGTGTCAAGCGAGGCTCCAACCTCGTGGCTGTCGGTTTTGATGCCGGCGCGGTTGTCCTCCGTCTTGGTAAGGAGGACCCTGCCATCTCTCTGGACAGCTCTGGAAAGCTGGTGTGGAGCAAGCACGGAGAAGTCTATTCCGCTCAGGTTAAGGGCGAGGACGCCAAGGACGGCGAATCCCTTGCTCTGGTGCCCAAGGAGCTGGGATCCGTCGAGGTTTTCCCCACCTTCCTGCGACACTCCCCCAACGGCCGATTTGTGGCTGTTGTTGGTGACGGTGAGTACATCATCTACACCGCTCTGGCATGGCGAAACAAGGCTTACGGCTCCGGTCTGGACTTTGTTTGGGCCCAGGACTCCAGCGAGTACGCTGTGCTTGAGTCCCCCAGCTCCGTGCGAGTCTACAAGAACTTCAAGGAGCGGCCATTGGGCCATGTAGACCCCAATTTTTCCGTTGAGGGCATCTTCGGTGGTACCCTGCTCGGTGTGAAGGGTCATGGCTTTGTCGCCATGTACTCGTGGGAGACTGGCCAGCTGGTGCGACGAATTGACGTGGAGGGTGTCACCGGCGTGCACTGGTCTGACTCTGGCGAGCTGGTCGCCATCACCTCGGCCGACGCCTTCTACGTTCTGCGATACAACAAGGACGCGGTTGATGAGGCCGAGAACGTGGACGAGGACGGTGTGGAGGAGTCGTTTGAGCTGCTGCACGAAATTTCCGACTCCGTTCGGTCCGGAGAGTGGCTGCTCGACTGCTTCGTCTACACCTCGTCCGTCAACCGACTCAACTACCTGGTTGGCGGCGTCACATACACAGTCGCACATTTCGATAAGGCCAAGTACCTGCTTGGCTTTGTGTCCAAGGACTCGCGTATCTACCTGTGTGACAAGGATGTCAATGTGTCGTCGTACCGATTGTCTGTGCCTCTCGTTGAATACCAGACTGTTGTTCTGCGAGGCGACGTCGAGCTTGCGCAGTCGGACTTCCTCCCTGCAATCCCTGAGGAGGAGCTGTCTAAGGTGGCCAAGTTCCTGGAGGCCCAGGGCTTCAAGGAGCTTGCTTTGGAGGTGAGCACCGACGACGAGCACAAGTTTGATCTTGCCCTTGCACTTAACGACCTGTCCGTGGCCTCTGAGATTGCTGAGCGATCGCCTCAAGACCACCGATGGAAGCTGCTTGGAGACGCTGCCACTGCCGCCTGGAACTTCGACCTGGCCGAGAAGTGTTTCAAGTCTTCTTCCATCGCCGAGGTCGAGTCTCTGCTGCTGCTGTACTCGGCCACCGGAAACCGAGCCGGCATGGAGTGGGTGGCTGACAAGGCTGCCGATGCTGGCAAGTACAACGTTGCCTTCAACGCCCTGTGGTCCATCGGTGCCGTGAAGCAGTGTGTTGATCTGCTTAACAAGACTGGTCGACACTCGGAGGCTGCTCTCGTTGCTCTGTCGTACGGAAAGGGTAACGTGGAGAAGTCTGTAGGTCAGTGGAAGGCTTCCCTGGTCGCCAACGGTAAGGACAAGATTGCCGAGTCCATTTCTTCCCCCAGTGAAGAACCCGACAAGTTCCCTCAGGGCAACCTGATTGATTTTGAGGAGAAGCCCGCTGAGAAGGCTGCCGAACCCAAGCTGGGAGCTCCTGTCGAGATCAAGGAGGACGGCAAGGTCGAGGCCGTGACTAACGTGCAACCCGAGAAGCCCAACCCCGCGGCTGTGGATGAGTTATCCGAGACCGAGGCTGAGGCTGAGGTTGAGGTTGAGGTCAAGATGCAGGAGGAGGTTGATGAGGCTGCCAACACCTTGTAA</t>
  </si>
  <si>
    <t>ATGCCTTCCGAATCCACCCCTCTCATTGGCCGACGGCTCCAGCCCTCGGACCACACCTACGTGCAAAAGGTGCGCATCGTGCTGGGCTCGTCATATGTCAATATTCTGCTGATTTTCGTGCCCCTCGGCCTGCTCTCCGGAATTCTCGGATGGGGCGCCACCTGGACCTTCTCTCTCAACTTCCTCGCCATTGTCCCCCTTGCCGCCCTGCTGTCGTTTGCTACTGAAGAGCTGTCTGCCAAGGTCGGCCAGACTCTCGGAGGTCTGCTCAATGCCACCTTTGGAAACGCCGTCGAGCTCATTGTATCCGTGATCGCCCTCTACCAGGGCCAGATCCGAATTGTCCAGGCCTCCATGCTTGGATCCATTCTGTCCAACATGCTGCTGGTGCTGGGATGCTGCTTCGTTGCCGGAGGATGGGGACGAGTCCAGCAGAAGTTCAACATGACCGTGGCCCAGACCATGTCCTCTCTTCTCGCCCTCGGAGTCACCTCGCTGCTTATCCCCGCTGCCTTCCACGCCTCTCTGCCCAACTCTGGAAAGCCCGGAGAGGATACCGACCCTTCGGTTGTCGACCCCACCCTAGCTGTGTCTCGAGGAACCTCCATCGTCATTCTCTCCATCTACACTCTTTTCCTCTACTTTCAGCTCGGATCCCACAGCGGTCTGTTTGAGGACGCTGAGAGCGAGGCCGTTGACGCTACCGAGGGAGAGGACGAGCACGAGGGCTCCACCCTGACTCCCTGGGAGTCAATCTTTGCCCTGGTTGTCATCACCGTAATGGTCTCTTTCTGCGCCGACTACCTCGTCGAGTCCATCGACGACATTGTGGCTTCTTCCGGACTCTCCAAGACCTTCATCGGTCTGATTCTGCTGCCCATTGTCGGTAACGCCGCCGAGCACGTGACTGCCGTGGTTGTGGCTATCAAGGATAAGATGGATCTGGCTATCGGAGTGGCTATCGGCTCCTCTCTGCAGATTGCCCTTTTCCTCACCCCCTTCCTGGTCATTCTCGGCTGGATCATCGACCAGCCCATGTCTCTGTACTTCTCCACCTTTGAGACTGCCGTCCTCTTCGTCGGAGTCTTTGTCTGCAACTACCTGCTGCAGGACGGAGAGTCCAACTGGCTTGAGGGAGTCATGTTGCTCGGCACCTACTTTATTGCCGCCATTGCCTTCTTCTACTATCCCTCGGATATGTAA</t>
  </si>
  <si>
    <t>ATGTGCGTGATGATGTTTTGTTTCAGCTGGATTGGGAACCAGGGCCAGGTCCAAAACACTTTCCTGAAAATACTCTGCAACACACATCCTTACATGACCAACAATCTCGAGGCGGAAAACGCCGAATTTGCCGCCAAAAAGTGGGTGTGGGTGGCCGACCCGACCGTGGGCTTCATCAAGGGCTTCGTGGTCTCCGAGGAGGGTGACAATTACACCGTCAACTGTGGAGATGAGGTGAGTTTGTTGTGGTGACGATGGCATTGGCAAGCAATTTTCGCAGAGGAAAACTAACACAGAACCGCGTGGTCAAGATAAATGACACAGACAAGGTCAACCCACCAAAATTCAACATGGCCAGCGACATGGCCGAGCTCACGTTTCTGAGTGAAGCTGCCGTCATTGCCAACCTAGCAAGCAGATACAAGAGTGACATGATCTACGTGAGTACAGAGCCACCCGAGAACCGCCGGAGGCTGACGCCTCTGAACAGCTGGGCCTTCTAACACAGACATACTCTGGGCTTTTTTTGGTGGCCATCAACCCCTACAGATCGCTCCCCATCTACGACAAAGACACCATCAGGAGCTACCGCAACAAGCACAGAGACGAGGTGCCTCCGCACATTTTCGCCATCACCGACCTGGCGTTTCAGAACATGATGGAGGCTCATGAGAACCAGTCGATTCTGGTGACGGGAGAGTCGGGAGCAGGCAAGACTGAGAACACAAAGAAGGTGATTCAGTACCTGGCGGCCGTGGCTCAGGAGGGCAAGCATGCCTCTGCCGACGACTGCACGTTTGAGGACAAGATTTTGCAGGCTAATCCGATTCTGGAAGCGTTTGGAAACGCCCAAACTGTGCGAAACAACAACTCTTCTCGGTTCGGAAAGTTCATTCGCATCGAGTTTGAGCGAGCTGGCGCCATTGCGGGAGCTGTGATCGACTGGTACCTGCTGGAAAAGTCTCGAGTCATTTCACAAAACTCTCGTGAGCGAAACTACCATGTCTTCTACCAGCTTTTGTCTGGAGCCAGCGCGGAGCTCAGAGAACAGTTGCTGATCAAAGACAGTGTCAACCCTGCAGACCACTCGTATCTGAAGGGCAGCAACTACGAGATCCCCGGTGTCAACGACAAGGCCGAGTTTGGTGTGCTGCAAAAGTCTTTCCAGATCATGGGCTTCACCGACAAGGAACAGCATTCCATTTTCCAGACCCTTTCTGCTATTCTCCATTTAGGTAACATTGAGCTAGCAGGCGAAGGCACGCGAGGTAGTGGAGTCAACCAGGCTCGCCTCGTGGACATTTCGCAGGCTGAGCGCTTGTGTCATCTGCTCGGAATCTCTACCCAGCAGTTTGTCACCTGTCTTTTGCATCCCAAGGTGAAGGCTGGCCGCGAGTGGGTCCAGCAGAACCGGTCGACCGAGCAGGTACGGTTTTCGCTCGACTCACTGGCCAAGTCGCTTTACGAACGAACCTTTGGGTTTATCGTCGACCGAATCAACACATGTCTCCAGAGCGGCGCCTCAGATACCCAATTTATCGGCGTTCTGGATATTGCAGGTTTCGAAATCTTCCAGGTCAACTCGTTCGAGCAGCTGTGCATCAATTACACCAACGAGCGGCTCCAGCAATTCTTCAACCACCACATGTTTGTGCTTGAACAAGAAGAGTATGCTCGAGAGAACATTGAGTGGAAGTACGTCGATTTTGGACACGATTTGCAACCCACCATCGATCTCATTGAGAAACCCAACCCCATCGGTATCTTCTCGTGCCTTGATGAAGATTGTGTAATGCCCAAGGCATCCGACAAGACCTTCACCGAGAAGCTGCATCAGCTGTGGGACAAAAAGTCGCCCAAGTACAAGTCATCGCGGCTCAAGCAGGGCTTTGTGCTCACTCACTACGCTGCTGACGTTGAATATTCAACCGAGGGGTGGCTGGACAAGAACAAGGATCCTCTTAACGCCAATGTGATTGAGCTTCTGGTGGAGTCTTCCGACTCCCATATTCGATGTCTGTTCCAGGAGGAGGCCAAGGAGGCCGCTCGAGAGACTTCAGCTAGAGGCAAGGGAGGCAAGAAGGGAATCTTTAGAACGGTTGCTCAGAAACACAAGGAGCAGCTGAACTCATTGATGACCCGGCTGCAGGCCACACATCCACATTTTGTGCGATGTATCATTCCCAACCACAAGAAGCAGCCGCAGTCGCTGGATTCTCTACTTGTATTGGATCAGCTTCGATGCAATGGTGTATTGGAAGGTATTCGAATCGCCCGGTCTGGTTTCCCCAACCGTCTGCCATTTTCAGACTTCAAGTCGCGGTACCAGGTGCTTGTTCCAATGCCCCAAGGTTTTATGGACGGTCAAAAGGCTTGTCAGCACATTCTGTCCGGTCTCAAGATGGACACCAATCTCTATCGGGTTGGTCTGACTAAGGTGTTTTTCAAGTCTGGCGTTCTTGCCGAGCTTGAGGAGCAGCGAGAGTCGTGTGTTCGAGATGTGATTGTGCGCTTCCAGTCTCTTGCCCGAGGCTGTATGACTCGACGAAAGTTCCTCAAGGCCCAGCACAGACACGAGGCTGCTCTTATTATCAAGAAGAACCTTTCTGTGTACCGACACCTCAAGGACAACAAGTGGTGGAAGCTGTACGTCAAGATGCGGCCTCTTCTCGCAACTTCCAAGGACATTGTTGAGCGACGTGCCAAGGATGCCGAGGTCAAGCGTCTGGAAAAGAAGATGGCCGACATTGTGGAGACCAGAGACAGTCTTGATGAGCGGTGTCGGAAGGCCGAGACTGAGCTTGCCAAGATTGAGGAGAAGCTTACCTCTGAGCGAGCCACAGCTGCCGACAAGGACGAGATTCTCAGGAGGTCACAGGAGAAGGAGGCTGAGCTTTCCGCTCAGTTAGAAGAGGCCTACGAGGATTTGGACCAGCTGGAGACCCAGATGGAGGAGCTTCTGGCTGCTAAGAAGCGAGCTGATGAGCAGACAGACACTCTCAAGAAGGAGCTTGACAATGGTGCCAAGTTGCTGAGCAAGCTGGAGTCTGAGAAAACAGATCTGGCCACCAGTATGGCGTCGATCGAGAAGGAGCTTGCCGAGGCCACTGAGAAGCACTCTAACCGTTTGACCGAGTCCGAGTCACTCAACGAACAGCTTTCCATGATCCGAAACTGCGTTGCCATGCGAGAAGCCAAGATTGAGGAGCTAGAGAGTCGTCTGGAAGAGTCGGAGAAAGAGCTGGGGTCTCGTCTTGCTGCTGCGACTTCTGGTTTTGATTCTGCCAACAGACGGATCCGAGAACTCATCCGTGAGAACAAGGAAGTCCGAGACCAGCTGGCAGACCTGCATGCCACGTCGTTCGGCTATGAGAAGCTTGTGCGCAAGAAGGAACAGGAGCAGGCAGTGCTCAAGGCCGATCTGGACCGTCACGTGAAGGACCTGGAGGACATTTCTCGGCAGAAGCAGTCTCTTGAAACAAAGCATGAGTCTGTCTCTGCTGAGCTGGCTGCTGCCAACGAGGAAATCAAGACTCTGTCTGCCAACCACGAGCAGCTCAAGCAGGAGCTGGAGACTCGTCGACAGGAGTCTGAGAGCGAGGAGAAGCAAAAGGCGGCCCAGATGATGCTCGAGACCGAAGCTCTCAAGGAGGAGCTGGCCAAGGAGCGTCGTCGACGAACCGTGGCTGAGTCTGAGGCTTCCAAGACTCAGAACGAGGTGTCTCGAGTCAAGTCTGAGCTCTCTGCCAAGTCTTCTGAGGTTGAGGGTCTTCAAAAGTCGAAGCAGTCGGCTGACAAGGAGGTCAAGCGACTTCAGAGCCAGGTCGAGAAGGCCCAAGCCGCCCAGAGTGCTGCTGAGCGGGCTCTTTCAAAGGTTGAAGCCGATCTCAAGGTGGCCCAGGACGAGGCAGCGCATCTGACGCGTCAGGACAAGTCTCGCGAGCTGTCTCTCAAGTCGCAGGTAGAGAGTCTGAGAAACGAGAGTGCAAAGCATCGCACTTTGAACGAGGCGCTCACTGCTGATGCTGGTTCGTTCAAGACTCGTCTGGACGCTCTAGCAACTGAGAAGAAGGCTCTGACTTCTCAGATTGCCACTCTCACTTCTGCTTCTGGTGCCGATAAGGACCAGCTGGCTGTTCTGCGAGAGGCTATTGATGTCAAGAACAACCAGCTGACCAAGCTGCGTTCCCAGGTCGAGGCTGAGACTCAAGCTCGTCTGGCTCATGTCTCTCAGTCGTCTCAAGAGAAGCAGCAGTCCGATGACCATGTGGCATCTCTCAAACGAAAGCTGTCTGAGCTGGAGACTGTGTACAGTACCGGCGAGAAGCAGCGAGAGCGAATGGCCAGAGAAATCGAGGATCTCAAGCATCACAACACCCAGGACCACAAGTCTGCTTTGTCGCAGGAACGGCTGGTGACCGAGCTCAAGGCTGCTCTTGAAAAGGAGCGACGAGAGCGATCCGAGACTGCTGTTCTTCGCCGCAAGTTGCAGAGCCAGGTTGATTCCTTGACTGAGACTGTGGAGCTTCGAACGTCTCAGGTTACTGCTCTTAACCGAGCTGTCCTTGGTCCAAACAAGCCCCTTCCTTCCGACCCCGAGTCTCTGGAGAAAGCTATTTCGTCCACTGTTGATCTTGCCACCCGCCTTGAAGAGTCTGAACGTCGATGCAAGGCTCTTCAGGATGGCAAGCAGCTTGCAGAGGAGCAGTTCCGAAGTGCCAAGCAACGATGGTCTGCTGATACCGACAACCTGTCTTCTCGACGATCGCATGAGGACATCAACCTGACCTCGTACACTTCTCCCTCCAAGACCAAGCGTCCTCTTTCTGTTTCTGCTGTGTCTCATCTCAACAGAGACTCCAATGGAATGGATGCCAAGTTGAAGGAGAAGCTTGCTGCTGCTGAGTTAGCGCTGTCCCAAGCTCTTGCCAAGAACAAGCTTCTGGCCAAGGAAGCTGAAGAGGCACGAAGCCGATCTCATGTCTCTGCCCGAGACATGTCTCCCGAGCGTCCTTCCAGTAAGGCTTCTATCTCCAGCAAGCCTGACATGAACTTCCAGCTTGAAGCCGAGCGGTCTCGAAACCGTGATCTTCAGGAAGATCTGCAGCTGTATAGACAGCGGGCCGAGGAGTATTACGGTAAGATTGAGTCTGCCGAGATTGCGATTCTCAAGTCGTCTCGAGCAGAGGAGTTTGCCAAGCAGCGGTGCCAGGAGGCTGAGAGCGAGCGATCACAGCTTCTGGCCGAGCGTCAAAAGGCCGAGACTGCTCTGATTGAGCTGCAGGCTGAGGTTCGGGGTCTGGAGAACCAGCTGGAGGACAAGGAGATGGAGGTGGCGACTCTTCGGCGGTCCCATAAACGATTGGAGACCGAACAGGGTCGGGGTCTTGAGGGTTCTAAGAGCGAGCTGGCTGAGCTGACCAAGACTCTGGCAGCCGAGACCAAGAACGTGTCTTCCCTAAGACAGCAAAACATGATGCTGCAGCAGCAGACTGATGCTATGAAGCGTCAGCGGGAGCTTGAGCAGTCCGAGGCCAAGCAATGGCGCGACGAGCACGACCGGCTGGCTGCACAGGTGCACGACCTTCAGCAGCAGGCCCAGGCTGACGAAAAGGCCAACTCCGAGGCCCAGAAGCGGGTTGCTTCGCTGCTGTCTCAGGTTCAGAATCTGCGAACCACCATGGACGAGATTGCCACTGACAGAGACCAGCTGCTCAAGGACAAACGAGCTCTTGAAAGCCGTGTGTCTACCATGGCAGTTGATCTCGAGAGTCTTCTAAAGAGCCACGGTGAGACGCCTCTCTCTCGAACCTCCTCTCAGGTGTCTTCCACGCAGCTTCGAACTGCTGAGAAGTCTGCTGCCGACGCTCTGGCCGCTCTGGAGCGTGAGCGCAGGGTGATGCAGACTCAGAAGCGAGAGTCAGAGCAGCAGACCAAGGAGCTCAACCTCAAGATTCTCGATCTCGAGTCAAGACTTTTGTCTTCTGGAGGAGGGGATACCGAGGCCCTCAGAAAGCGGGTGTCTCAGCTCGAGAAAGAGCTCCAGCAGCAGCAGTCGGATATGCTTGCTGACCTCAAGTCGTCTCGAGGAGGTGACCGTCAGGCACGTGAGCTCCGGGATCAGCTTGATCAGCGTGACCAGCTGGTAAAGCGACTGCAGGAGGAGTCTGCCAAGTCGGAGGCCAAGGTGAACCGACTGGTGGAAGCAGTTGAGAAGGCACAGGGAAGCGAGTCGCAGTACCAGGTGGTGGCTCGACGGGCAGAGCGAGAGTCTAGAGAGCTGCGAGAAAAGTCTCTACGGCTGGAGAAGGATTTGGAGAACTGGAAGTCACGGCTGGAGGCGTACGTCAACAACAACTCCAACTTTGAGCCCTCCTTTGTTTAA</t>
  </si>
  <si>
    <t>ATGTCGGAACATTCGTTTGCCAACAACTTTTGGGGCAAGGATGACCAGGGAGTTCACAATGTTTTTCTTCGCATGAAGAACTCCAAACAAACCAATGAAGAAGTACGTCTATTCTACAAGGAGCGAATCGCCATTGAAGAGGAGTATTCTAAACGCATGCTGGCTCTGTCTCGAAAGAGCTTGGGAGCTGTCGAGACAGGCAGTCTCCAGTCTTGTCTTGAGACCATCAGACAGGACACTGAAGCCATGGGCAAATCTCACGCCACTGCTGCTCAGCAACTCAAGAGCCAGCTGGAGGAGCCTCTGGTAGCCTTCAACAGCAGCATGCGGGAGCGACGCAAGACAACGCAGCAGACGGTGGAGAAACTGCTCAAGGCCAAGATCATGCAAAACAACAACGTGGAGAAGGCCCGTGAGAAGTTTGAGTTGGACTGCAACAAAATTAATGGGTACTATGCCCAGCAAAACCTGCTGATGGGCAAGGAGCTGGAGAAGAACAATCAGAAACTCGACAAGACTCACATGAGTGTCAACGCCACCAAGCGGGACTACCAGACCCATCTTCGAAACCTCGCTGATATTATTGATCGATGGAACAAGGAATGGAAGGTGGCCTGTGACAAACTGCAGGATATTGAGGAGGAGAGAATCAACTTTCTCAAAAGCAACCTGTGGGGATATACTAATATCGTCTCTACAGTGTGTGTCTCTGACGATGAGTGCTGTGAAAACATTCGTCTGGCCTTGGAGAAGACAGACGTCAACGAGGATATTATGCAGTTTGTGAGAGATAACTCCACTGGTGCCGAAATTCAGGATCCCCCGGAGTTCATCAACTTCTTAAACGGACACTCTCATGATAATGTTGAGAACAGCTTCAAGGTGGCCCAGTTCCCTCGAATTGCTGGTACTGGAGACGAGTCTATGGACGATATGATGAACTCATCAATTGGAGCAGCTGGTTCACATGTTATGGATCCCGACACTTCGTTTGGATCTCTGGAACAGGCTATTCCTGATCCCAAGCCAGCTCATCATTCTCCTCTTCACAACATTGCTCAGACTGCCCGAGATGTCTTCTCGTTTAAGCTTGGGGCTCCATCTTCTACTGCGCCTGCCGCATCTGAGGTTGGCTCTTCTGTCTATTCTGAGCCTGACTGGGCTGGATCGTCAGTAAACGAGCCCTCTTCTGTCATGGAGCCCTCTGGCCGTACGGAAGGACGATCTTGGGCTACTCCTTTCCGAAGACGGTCCAAGAAGGATCTGAACAAGGGCTGGAACCGAAGCCAGTCTCGAGACCCTGCCGAGGAGCGTGCCCGAACTCCAAACCCTCGGTCTCGAACCCCTTACGACTCTAACGAGACTCATGAGGCTTTGTCTGTTGGAGCTAACACATTTGACTTGAGCCCTTCGAAGTCTCCTGCTCCTCAGCGAGCTGCCATGGCTTCATCGCCTGCTCCTCCATCCACGATGAATAGTGCCTCCTCTCAGAATGTCAAGAAGCTGTCCCGAGACGATCCTCTTGTTGCTGCCCTTGAACAGCTCAAATTGTCTGTGGGGTCGAGCTCCTCCGTGGGTTCTTCAGTGTCCTCCGCACCCAACACTGAGCCTCATAGCTCCAAGTACGGTACTCTTGGAAGTGGCCAGCCCATTTCTCAGCGACGGGTGGCTTCTCGATCAGCACCCTCATCTCCTGGCCGGTCTTTTGAGCCCTCCTACCTCAATGCTCCTGCCCCTGCATTCACAGCTCGAGACATGCAGCAGACTAGTCAGCAGTACGCTGCTAACATGTTTGGTGAGGGACACTCTCGGGACTCTGGAGGAGCAACCCGTGAGCCTGTGCATCGCAAACCCGTCCAGCGAACGCCTGAGCGAGGACGAGCACCTCGATCTGACCAGCCCAGACCGAAGAGCTATTACGAGGGAGCTTCCGCCGAACAGATCCAGAGACAGCTCTATGCCGAACAGGGCCAGCGAGCTCATTCCCCCTCCATTGTGGGAGACAACCACTACCCTCGTACTGTTTCTCCCGATCCTCAGCTGAGAAGTGTCTCTCCCAACCCTGCTGCTCGACCTGGTAGTGCCAACCCTTATTCTGAACCTCTACATGGTCGATCTCAGCCAAACCTGTATGCCGCTTCAGGTCAACAGCGACCTCAGCGAAGCCACACACCTAACGGGCGATCCTACGATCTCTACGGAGCTCAGCAGCAGCAGCAGCAGCAATACCACCTGCATGCCCAGCAGCAACAACAACAGCAATACCAAGATAGTCGTCCTAGATCCAAGTCCATGGGTGAGCCTCGAGTGGATCCCCGAATGGACCCTAGATTTAACCCAGATCCCCGAATGTCATCTCCTCGAGGCGCACCACAGCTCCCACGAGTCTCTTCGGATGGACGGCCAGTTATATCTTATTCCAGAGCGCAGTACGACTACCGAGCTGCCATAGCTGAGGAGGTGTCGTTCCGAAAGGGCGAAGTGATGCTGGTACTGCGAATGCAGGACGATGGCTGGTGGGAAGTGGAGGTCTACGGACGAGGCCAGCGAACTGGTCTAGCTCCCAGCAACTTTTTGGCTGACATTTAG</t>
  </si>
  <si>
    <t>TCGACACCATATCATATAAAACTAACAATGCATTGCTTATTACGAAGACTACCCGTTGCTATCTCCACACCGTTATCTCCACGGTCCAAAGGCTGCTCAATGTGCTGCATACGTAACGTGGGGTGCAACCTTGAGCACATAGTACTTTTCCGAAAACCGGCGATAATTAAGTGTGCACTCCAACTTTTCACACTGAGCGTAAAATGTGGAGAAGAAATCGGCACTAAAAAGTCAGGTAGACTGGAAAATGCGCCATGAAATGAATATCTCTTGCTACAGTAATGCCCAGCATCGAGGGGTATTGTGTCACCAACACTATAGTGGCAGCTGAAGCGCTCGTGATTGTAGTATGAGTCTTTATTGGTGATGGGAAGAGTTCACTCAATATTCTCGTTACTGCCAAAACACCACGGTAATCGGCCAGACACCATGGATGTAGATCACCAAGCCTGTGAATGTTATTCGAGCTAAAATGCACATGGTTGGTGAAAGGAGTAGTTGCTGTCGAATTCCGTCGTCGCCTGAGTCATCATTTATTTACCAGTTGGCCACAAACCCTTGACGATCTCGTATGTCCCCTCCGACATACTCCCGGCCGGCTGGGGTACGTTCGATAGCGCTATCGGCATCGACAAGGTTTGGGTCCCTAGCCGATACCGCACTACCTGAGTCACAATCTTCGGAGGTTTAGTCTTCCACATAGCACGGGCAAAAGTGCGTATATATACAAGAGCGTTTGCCAGCCACAGATTTTCACTCCACACACCACATCACACATACAACCACACACATCCACAATGGAACCCGAAACTAAGAAGACCAAGACTGACTCCAAGAAGATTGTTCTTCTCGGCGGCGACTTCTGTGGCCCCGAGGTGATTGCCGAGGCCGTCAAGGTGCTCAAGTCTGTTGCTGAGGCCTCCGGCACCGAGTTTGTGTTTGAGGACCGACTCATTGGAGGAGCTGCCATTGAGAAGGAGGGCGAGCCCATCACCGACGCTACTCTCGACATCTGCCGAAAGGCTGACTCTATTATGCTCGGTGCTGTCGGAGGCGCTGCCAACACCGTATGGACCACTCCCGACGGACGAACCGACGTGCGACCCGAGCAGGGTCTCCTCAAGCTGCGAAAGGACCTGAACCTGTACGCCAACCTGCGACCCTGCCAGCTGCTGTCGCCCAAGCTCGCCGATCTCTCCCCCATCCGAAACGTTGAGGGCACCGACTTCATCATTGTCCGAGAGCTCGTCGGAGGTATCTACTTTGGAGAGCGAAAGGAGGATGACGGATCTGGCGTCGCTTCCGACACCGAGACCTACTCCGTTCCTGAGGTTGAGCGAATTGCCCGAATGGCCGCCTTCCTGGCCCTTCAGCACAACCCCCCTCTTCCCGTGTGGTCTCTTGACAAGGCCAACGTGCTGGCCTCCTCTCGACTTTGGCGAAAGACTGTCACTCGAGTCCTCAAGGACGAATTCCCCCAGCTCGAGCTCAACCACCAGCTGATCGACTCGGCCGCCATGATCCTCATCAAGCAGCCCTCCAAGATGAATGGTATCATCATCACCACCAACATGTTTGGCGATATCATCTCCGACGAGGCCTCCGTCATCCCCGGTTCTCTGGGTCTGCTGCCCTCCGCCTCTCTGGCTTCTCTGCCCGACACCAACGAGGCGTTCGGTCTGTACGAGCCCTGTCACGGATCTGCCCCCGATCTCGGCAAGCAGAAGGTCAACCCCATTGCCACCATTCTGTCTGCCGCCATGATGCTCAAGTTCTCTCTTAACATGAAGCCCGCCGGTGACGCTGTTGAGGCTGCCGTCAAGGAGTCCGTCGAGGCTGGTATCACTACCGCCGATATCGGAGGCTCTTCCTCCACCTCCGAGGTCGGAGACTTGTTGCCAACAAGGTCAAGGAGCTGCTCAAGAAGGAGTAAGTCGTTTCTACGACGCATTGATGGAAGGAGCAAACTGACGCGCCTGCGGGTTGGTCTACCGGCAGGGTCCGCTAGTGTATAAGACTCTATAAAAAGGGCCCTGCCCTGCTAATGAAATGATGATTTATAATTTACCGGTGTAGCAACCTTGACTAGAAGAAGCAGATTGGGTGTGTTTGTAGTGGAGGACAGTGGTACGTTTTGGAAACAGTCTTCTTGAAAGTGTCTTGTCTACAGTATATTCACTCATAACCTCAATAGCCAAGGGTGTAGTCGGTTTATTAAAGGAAGGGAGTTGTGGCTGATGTGGATAGATATCTTTAAGCTGGCGACTGCACCCAACGAGTGTGGTGGTAGCTTGTTACTGTATATTCGGTAAGATATATTTTGTGGGGTTTTAGTGGTGTTTGGTAGGTTAGTGCTTGGTATATGAGTTGTAGGCATGACAATTTGGAAAGGGGTGGACTTTGGGAATATTGTGGGATTTCAATACCTTAGTTTGTACAGGGTAATTGTTACAAATGATACAAAGAACTGTATTTCTTTTCATTTGTTTTAATTGGTTGTATATCAAGTCCGTTAGACGAGCTCAGTGCCATGGCTTTTGGCACTGTATTTCATTTTTAGAGGTACACTACATTCAGTGAGGTATGGTAAGGTTGAGGGCATAATGAAGGCACCTTGTACTGACAGTCACAGACCTCTCACCGAGAATTTTATGAGATATACTCGGGTTCATTTTAGGCTCCGATTCGATTCAAATTATTACTGTCGAAATCGGTTGAGCATCCGTTGATTTCCGAACAGATCT</t>
  </si>
  <si>
    <t>CGACGCCCAGAGAGCCATTGACGTTCTTTCTAATTTGGACCGATAGCCGTATAGTCCAGTCTATCTATAAGTTCAACTAACTCGTAACTATTACCATAACATATACTTCACTGCCCCAGATAAGGTTCCGATAAAAAGTTCTGCAGACTAAATTTATTTCAGTCTCCTCTTCACCACCAAAATGCCCTCCTACGAAGCTCGAGCTAACGTCCACAAGTCCGCCTTTGCCGCTCGAGTGCTCAAGCTCGTGGCAGCCAAGAAAACCAACCTGTGTGCTTCTCTGGATGTTACCACCACCAAGGAGCTCATTGAGCTTGCCGATAAGGTCGGACCTTATGTGTGCATGATCAAGACCCATATCGACATCATTGACGACTTCACCTACGCCGGCACTGTGCTCCCCCTCAAGGAACTTGCTCTTAAGCACGGTTTCTTCCTGTTCGAGGACAGAAAGTTCGCAGATATTGGCAACACTGTCAAGCACCAGTACAAGAACGGTGTCTACCGAATCGCCGAGTGGTCCGATATCACCAACGCCCACGGTGTACCCGGAACCGGAATCATTGCTGGCCTGCGAGCTGGTGCCGAGGAAACTGTCTCTGAACAGAAGAAGGAGGACGTCTCTGACTACGAGAACTCCCAGTACAAGGAGTTCCTGGTCCCCTCTCCCAACGAGAAGCTGGCCAGAGGTCTGCTCATGCTGGCCGAGCTGTCTTGCAAGGGCTCTCTGGCCACTGGCGAGTACTCCAAGCAGACCATTGAGCTTGCCCGATCCGACCCCGAGTTTGTGGTTGGCTTCATTGCCCAGAACCGACCTAAGGGCGACTCTGAGGACTGGCTTATTCTGACCCCCGGGGTGGGTCTTGACGACAAGGGAGACGCTCTCGGACAGCAGTACCGAACTGTTGAGGATGTCATGTCTACCGGAACGGATATCATAATTGTCGGCCGAGGTCTGTACGGCCAGAACCGAGATCCTATTGAGGAGGCCAAGCGATACCAGAAGGCTGGCTGGGAGGCTTACCAGAAGATTAACTGTTAGAGGTTAGACTATGGATATGTCATTTAACTGTGTATATAGAGAGCGTGCAAGTATGGAGCGCTTGTTCAGCTTGTATGATGGTCAGACGACCTGTCTGATCGAGTATGTATGATACTGCACAACCTGTGTATCCGCATGATCTGTCCAATGGGGCATGTTGTTGTGTTTCTCG</t>
  </si>
  <si>
    <t xml:space="preserve">Sequences </t>
  </si>
  <si>
    <t>ID No</t>
  </si>
  <si>
    <t>Selection marker</t>
  </si>
  <si>
    <t>Sequences</t>
  </si>
  <si>
    <t>Leucine</t>
  </si>
  <si>
    <t>Uracil</t>
  </si>
  <si>
    <t>Locus tag</t>
  </si>
  <si>
    <t>Accession</t>
  </si>
  <si>
    <t>YALI0E10417g</t>
  </si>
  <si>
    <t>Q6C6D3</t>
  </si>
  <si>
    <t>YALI0C21758g</t>
  </si>
  <si>
    <t>Q6CB57</t>
  </si>
  <si>
    <t>YALI0B16324g</t>
  </si>
  <si>
    <t>Q6CEE3</t>
  </si>
  <si>
    <t>YALI0D08118g</t>
  </si>
  <si>
    <t>Q6C9V3</t>
  </si>
  <si>
    <t>YALI0E00792g</t>
  </si>
  <si>
    <t>Q6C7H5</t>
  </si>
  <si>
    <t>YALI0F06402g</t>
  </si>
  <si>
    <t>Q6C2N4</t>
  </si>
  <si>
    <t>YALI0E07491g</t>
  </si>
  <si>
    <t>Q6C6P8</t>
  </si>
  <si>
    <t>YALI0B22396g</t>
  </si>
  <si>
    <t>Q6CDP3</t>
  </si>
  <si>
    <t>YALI0B15180g</t>
  </si>
  <si>
    <t>Q6CEJ4</t>
  </si>
  <si>
    <t>YALI0F02673g</t>
  </si>
  <si>
    <t>Q6C348</t>
  </si>
  <si>
    <t>YALI0C03377g</t>
  </si>
  <si>
    <t>Q6CD67</t>
  </si>
  <si>
    <t>YALI0E12419g</t>
  </si>
  <si>
    <t>Q6C650</t>
  </si>
  <si>
    <t>YALI0E21549g</t>
  </si>
  <si>
    <t>Q6C529</t>
  </si>
  <si>
    <t>YALI0E17545g</t>
  </si>
  <si>
    <t>Q6C5J6</t>
  </si>
  <si>
    <t>YALI0C21296g</t>
  </si>
  <si>
    <t>Q6CB77</t>
  </si>
  <si>
    <t>YALI0A18722g</t>
  </si>
  <si>
    <t>F2Z6B2</t>
  </si>
  <si>
    <t>YALI0B03476g</t>
  </si>
  <si>
    <t>Q6CFV1</t>
  </si>
  <si>
    <t>YALI0D16247g</t>
  </si>
  <si>
    <t>Q6C8X0</t>
  </si>
  <si>
    <t>YALI0E34852g</t>
  </si>
  <si>
    <t>Q6C3H2</t>
  </si>
  <si>
    <t>YALI0F27423g</t>
  </si>
  <si>
    <t>Q6C066</t>
  </si>
  <si>
    <t>YALI0D12232g</t>
  </si>
  <si>
    <t>Q6C9C8</t>
  </si>
  <si>
    <t>YALI0C08096g</t>
  </si>
  <si>
    <t>Q6CCM9</t>
  </si>
  <si>
    <t>YALI0B12738g</t>
  </si>
  <si>
    <t>Q6CEV0</t>
  </si>
  <si>
    <t>YALI0C18183g</t>
  </si>
  <si>
    <t>Q6CBJ7</t>
  </si>
  <si>
    <t>YALI0D19470g</t>
  </si>
  <si>
    <t>Q6C8H9</t>
  </si>
  <si>
    <t>YALI0C21802g</t>
  </si>
  <si>
    <t>Q6CB55</t>
  </si>
  <si>
    <t>YALI0B09273g</t>
  </si>
  <si>
    <t>Q6CF88</t>
  </si>
  <si>
    <t>YALI0F13343g</t>
  </si>
  <si>
    <t>Q6C1U3</t>
  </si>
  <si>
    <t>YALI0E29557g</t>
  </si>
  <si>
    <t>Q6C45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2" borderId="0" xfId="0" applyFont="1" applyFill="1"/>
    <xf numFmtId="0" fontId="2" fillId="2" borderId="0" xfId="0" applyFont="1" applyFill="1" applyAlignment="1">
      <alignment horizontal="left"/>
    </xf>
    <xf numFmtId="0" fontId="2" fillId="2" borderId="0" xfId="0" applyFont="1" applyFill="1" applyAlignment="1">
      <alignment horizontal="fill" vertical="justify"/>
    </xf>
    <xf numFmtId="0" fontId="3" fillId="3" borderId="0" xfId="0" applyFont="1" applyFill="1" applyAlignment="1">
      <alignment horizontal="left"/>
    </xf>
    <xf numFmtId="0" fontId="3" fillId="4" borderId="0" xfId="0" applyFont="1" applyFill="1" applyAlignment="1">
      <alignment vertical="justify"/>
    </xf>
    <xf numFmtId="0" fontId="3" fillId="2" borderId="0" xfId="0" applyFont="1" applyFill="1"/>
    <xf numFmtId="0" fontId="2" fillId="2" borderId="0" xfId="0" applyFont="1" applyFill="1" applyAlignment="1">
      <alignment horizontal="fill"/>
    </xf>
    <xf numFmtId="0" fontId="3" fillId="3" borderId="0" xfId="0" applyFont="1" applyFill="1"/>
    <xf numFmtId="0" fontId="3" fillId="4" borderId="0" xfId="0" applyFont="1" applyFill="1"/>
    <xf numFmtId="0" fontId="2" fillId="2" borderId="0" xfId="0" applyFont="1" applyFill="1" applyBorder="1" applyAlignment="1">
      <alignment horizontal="left" vertical="center"/>
    </xf>
    <xf numFmtId="0" fontId="3" fillId="3" borderId="0" xfId="0" applyFont="1" applyFill="1" applyBorder="1" applyAlignment="1">
      <alignment horizontal="left" vertical="center"/>
    </xf>
    <xf numFmtId="0" fontId="3" fillId="4" borderId="0" xfId="0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FF0954-91C3-4BE4-823F-F8164CCDA83F}">
  <dimension ref="A1:D30"/>
  <sheetViews>
    <sheetView tabSelected="1" view="pageBreakPreview" zoomScaleNormal="100" zoomScaleSheetLayoutView="100" workbookViewId="0">
      <selection activeCell="D20" sqref="D20"/>
    </sheetView>
  </sheetViews>
  <sheetFormatPr defaultRowHeight="15.75" x14ac:dyDescent="0.25"/>
  <cols>
    <col min="1" max="1" width="12.42578125" style="2" customWidth="1"/>
    <col min="2" max="2" width="14.5703125" style="2" bestFit="1" customWidth="1"/>
    <col min="3" max="3" width="12.42578125" style="2" customWidth="1"/>
    <col min="4" max="4" width="77.28515625" style="3" customWidth="1"/>
    <col min="5" max="5" width="9.85546875" style="1" customWidth="1"/>
    <col min="6" max="16384" width="9.140625" style="1"/>
  </cols>
  <sheetData>
    <row r="1" spans="1:4" x14ac:dyDescent="0.25">
      <c r="A1" s="4" t="s">
        <v>32</v>
      </c>
      <c r="B1" s="12" t="s">
        <v>37</v>
      </c>
      <c r="C1" s="11" t="s">
        <v>38</v>
      </c>
      <c r="D1" s="5" t="s">
        <v>31</v>
      </c>
    </row>
    <row r="2" spans="1:4" x14ac:dyDescent="0.25">
      <c r="A2" s="2">
        <f>1</f>
        <v>1</v>
      </c>
      <c r="B2" s="10" t="s">
        <v>39</v>
      </c>
      <c r="C2" s="10" t="s">
        <v>40</v>
      </c>
      <c r="D2" s="3" t="s">
        <v>0</v>
      </c>
    </row>
    <row r="3" spans="1:4" x14ac:dyDescent="0.25">
      <c r="A3" s="2">
        <f>A2+1</f>
        <v>2</v>
      </c>
      <c r="B3" s="10" t="s">
        <v>41</v>
      </c>
      <c r="C3" s="10" t="s">
        <v>42</v>
      </c>
      <c r="D3" s="3" t="s">
        <v>1</v>
      </c>
    </row>
    <row r="4" spans="1:4" x14ac:dyDescent="0.25">
      <c r="A4" s="2">
        <f t="shared" ref="A4:A30" si="0">A3+1</f>
        <v>3</v>
      </c>
      <c r="B4" s="10" t="s">
        <v>43</v>
      </c>
      <c r="C4" s="10" t="s">
        <v>44</v>
      </c>
      <c r="D4" s="3" t="s">
        <v>2</v>
      </c>
    </row>
    <row r="5" spans="1:4" x14ac:dyDescent="0.25">
      <c r="A5" s="2">
        <f t="shared" si="0"/>
        <v>4</v>
      </c>
      <c r="B5" s="10" t="s">
        <v>45</v>
      </c>
      <c r="C5" s="10" t="s">
        <v>46</v>
      </c>
      <c r="D5" s="3" t="s">
        <v>3</v>
      </c>
    </row>
    <row r="6" spans="1:4" x14ac:dyDescent="0.25">
      <c r="A6" s="2">
        <f t="shared" si="0"/>
        <v>5</v>
      </c>
      <c r="B6" s="10" t="s">
        <v>47</v>
      </c>
      <c r="C6" s="10" t="s">
        <v>48</v>
      </c>
      <c r="D6" s="3" t="s">
        <v>4</v>
      </c>
    </row>
    <row r="7" spans="1:4" x14ac:dyDescent="0.25">
      <c r="A7" s="2">
        <f t="shared" si="0"/>
        <v>6</v>
      </c>
      <c r="B7" s="10" t="s">
        <v>49</v>
      </c>
      <c r="C7" s="10" t="s">
        <v>50</v>
      </c>
      <c r="D7" s="3" t="s">
        <v>5</v>
      </c>
    </row>
    <row r="8" spans="1:4" x14ac:dyDescent="0.25">
      <c r="A8" s="2">
        <f t="shared" si="0"/>
        <v>7</v>
      </c>
      <c r="B8" s="10" t="s">
        <v>51</v>
      </c>
      <c r="C8" s="10" t="s">
        <v>52</v>
      </c>
      <c r="D8" s="3" t="s">
        <v>6</v>
      </c>
    </row>
    <row r="9" spans="1:4" x14ac:dyDescent="0.25">
      <c r="A9" s="2">
        <f t="shared" si="0"/>
        <v>8</v>
      </c>
      <c r="B9" s="10" t="s">
        <v>53</v>
      </c>
      <c r="C9" s="10" t="s">
        <v>54</v>
      </c>
      <c r="D9" s="3" t="s">
        <v>7</v>
      </c>
    </row>
    <row r="10" spans="1:4" x14ac:dyDescent="0.25">
      <c r="A10" s="2">
        <f t="shared" si="0"/>
        <v>9</v>
      </c>
      <c r="B10" s="10" t="s">
        <v>55</v>
      </c>
      <c r="C10" s="10" t="s">
        <v>56</v>
      </c>
      <c r="D10" s="3" t="s">
        <v>8</v>
      </c>
    </row>
    <row r="11" spans="1:4" x14ac:dyDescent="0.25">
      <c r="A11" s="2">
        <f t="shared" si="0"/>
        <v>10</v>
      </c>
      <c r="B11" s="10" t="s">
        <v>57</v>
      </c>
      <c r="C11" s="10" t="s">
        <v>58</v>
      </c>
      <c r="D11" s="3" t="s">
        <v>9</v>
      </c>
    </row>
    <row r="12" spans="1:4" x14ac:dyDescent="0.25">
      <c r="A12" s="2">
        <f t="shared" si="0"/>
        <v>11</v>
      </c>
      <c r="B12" s="10" t="s">
        <v>59</v>
      </c>
      <c r="C12" s="10" t="s">
        <v>60</v>
      </c>
      <c r="D12" s="3" t="s">
        <v>10</v>
      </c>
    </row>
    <row r="13" spans="1:4" x14ac:dyDescent="0.25">
      <c r="A13" s="2">
        <f t="shared" si="0"/>
        <v>12</v>
      </c>
      <c r="B13" s="10" t="s">
        <v>61</v>
      </c>
      <c r="C13" s="10" t="s">
        <v>62</v>
      </c>
      <c r="D13" s="3" t="s">
        <v>11</v>
      </c>
    </row>
    <row r="14" spans="1:4" x14ac:dyDescent="0.25">
      <c r="A14" s="2">
        <f t="shared" si="0"/>
        <v>13</v>
      </c>
      <c r="B14" s="10" t="s">
        <v>63</v>
      </c>
      <c r="C14" s="10" t="s">
        <v>64</v>
      </c>
      <c r="D14" s="3" t="s">
        <v>12</v>
      </c>
    </row>
    <row r="15" spans="1:4" x14ac:dyDescent="0.25">
      <c r="A15" s="2">
        <f t="shared" si="0"/>
        <v>14</v>
      </c>
      <c r="B15" s="10" t="s">
        <v>65</v>
      </c>
      <c r="C15" s="10" t="s">
        <v>66</v>
      </c>
      <c r="D15" s="3" t="s">
        <v>13</v>
      </c>
    </row>
    <row r="16" spans="1:4" x14ac:dyDescent="0.25">
      <c r="A16" s="2">
        <f t="shared" si="0"/>
        <v>15</v>
      </c>
      <c r="B16" s="10" t="s">
        <v>67</v>
      </c>
      <c r="C16" s="10" t="s">
        <v>68</v>
      </c>
      <c r="D16" s="3" t="s">
        <v>14</v>
      </c>
    </row>
    <row r="17" spans="1:4" x14ac:dyDescent="0.25">
      <c r="A17" s="2">
        <f t="shared" si="0"/>
        <v>16</v>
      </c>
      <c r="B17" s="10" t="s">
        <v>69</v>
      </c>
      <c r="C17" s="10" t="s">
        <v>70</v>
      </c>
      <c r="D17" s="3" t="s">
        <v>15</v>
      </c>
    </row>
    <row r="18" spans="1:4" x14ac:dyDescent="0.25">
      <c r="A18" s="2">
        <f t="shared" si="0"/>
        <v>17</v>
      </c>
      <c r="B18" s="10" t="s">
        <v>71</v>
      </c>
      <c r="C18" s="10" t="s">
        <v>72</v>
      </c>
      <c r="D18" s="3" t="s">
        <v>16</v>
      </c>
    </row>
    <row r="19" spans="1:4" x14ac:dyDescent="0.25">
      <c r="A19" s="2">
        <f t="shared" si="0"/>
        <v>18</v>
      </c>
      <c r="B19" s="10" t="s">
        <v>73</v>
      </c>
      <c r="C19" s="10" t="s">
        <v>74</v>
      </c>
      <c r="D19" s="3" t="s">
        <v>17</v>
      </c>
    </row>
    <row r="20" spans="1:4" x14ac:dyDescent="0.25">
      <c r="A20" s="2">
        <f t="shared" si="0"/>
        <v>19</v>
      </c>
      <c r="B20" s="10" t="s">
        <v>75</v>
      </c>
      <c r="C20" s="10" t="s">
        <v>76</v>
      </c>
      <c r="D20" s="3" t="s">
        <v>18</v>
      </c>
    </row>
    <row r="21" spans="1:4" x14ac:dyDescent="0.25">
      <c r="A21" s="2">
        <f t="shared" si="0"/>
        <v>20</v>
      </c>
      <c r="B21" s="10" t="s">
        <v>77</v>
      </c>
      <c r="C21" s="10" t="s">
        <v>78</v>
      </c>
      <c r="D21" s="3" t="s">
        <v>19</v>
      </c>
    </row>
    <row r="22" spans="1:4" x14ac:dyDescent="0.25">
      <c r="A22" s="2">
        <f t="shared" si="0"/>
        <v>21</v>
      </c>
      <c r="B22" s="10" t="s">
        <v>79</v>
      </c>
      <c r="C22" s="10" t="s">
        <v>80</v>
      </c>
      <c r="D22" s="3" t="s">
        <v>20</v>
      </c>
    </row>
    <row r="23" spans="1:4" x14ac:dyDescent="0.25">
      <c r="A23" s="2">
        <f t="shared" si="0"/>
        <v>22</v>
      </c>
      <c r="B23" s="10" t="s">
        <v>81</v>
      </c>
      <c r="C23" s="10" t="s">
        <v>82</v>
      </c>
      <c r="D23" s="3" t="s">
        <v>21</v>
      </c>
    </row>
    <row r="24" spans="1:4" x14ac:dyDescent="0.25">
      <c r="A24" s="2">
        <f t="shared" si="0"/>
        <v>23</v>
      </c>
      <c r="B24" s="10" t="s">
        <v>83</v>
      </c>
      <c r="C24" s="10" t="s">
        <v>84</v>
      </c>
      <c r="D24" s="3" t="s">
        <v>22</v>
      </c>
    </row>
    <row r="25" spans="1:4" x14ac:dyDescent="0.25">
      <c r="A25" s="2">
        <f t="shared" si="0"/>
        <v>24</v>
      </c>
      <c r="B25" s="10" t="s">
        <v>85</v>
      </c>
      <c r="C25" s="10" t="s">
        <v>86</v>
      </c>
      <c r="D25" s="3" t="s">
        <v>23</v>
      </c>
    </row>
    <row r="26" spans="1:4" x14ac:dyDescent="0.25">
      <c r="A26" s="2">
        <f t="shared" si="0"/>
        <v>25</v>
      </c>
      <c r="B26" s="10" t="s">
        <v>87</v>
      </c>
      <c r="C26" s="10" t="s">
        <v>88</v>
      </c>
      <c r="D26" s="3" t="s">
        <v>24</v>
      </c>
    </row>
    <row r="27" spans="1:4" x14ac:dyDescent="0.25">
      <c r="A27" s="2">
        <f t="shared" si="0"/>
        <v>26</v>
      </c>
      <c r="B27" s="10" t="s">
        <v>89</v>
      </c>
      <c r="C27" s="10" t="s">
        <v>90</v>
      </c>
      <c r="D27" s="3" t="s">
        <v>25</v>
      </c>
    </row>
    <row r="28" spans="1:4" x14ac:dyDescent="0.25">
      <c r="A28" s="2">
        <f t="shared" si="0"/>
        <v>27</v>
      </c>
      <c r="B28" s="10" t="s">
        <v>91</v>
      </c>
      <c r="C28" s="10" t="s">
        <v>92</v>
      </c>
      <c r="D28" s="3" t="s">
        <v>26</v>
      </c>
    </row>
    <row r="29" spans="1:4" x14ac:dyDescent="0.25">
      <c r="A29" s="2">
        <f t="shared" si="0"/>
        <v>28</v>
      </c>
      <c r="B29" s="10" t="s">
        <v>93</v>
      </c>
      <c r="C29" s="10" t="s">
        <v>94</v>
      </c>
      <c r="D29" s="3" t="s">
        <v>27</v>
      </c>
    </row>
    <row r="30" spans="1:4" x14ac:dyDescent="0.25">
      <c r="A30" s="2">
        <f t="shared" si="0"/>
        <v>29</v>
      </c>
      <c r="B30" s="10" t="s">
        <v>95</v>
      </c>
      <c r="C30" s="10" t="s">
        <v>96</v>
      </c>
      <c r="D30" s="3" t="s">
        <v>28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BECFBA-7852-47FF-8263-CB222EC27948}">
  <dimension ref="A1:B17"/>
  <sheetViews>
    <sheetView view="pageBreakPreview" zoomScaleNormal="100" zoomScaleSheetLayoutView="100" workbookViewId="0">
      <selection activeCell="G28" sqref="G28"/>
    </sheetView>
  </sheetViews>
  <sheetFormatPr defaultRowHeight="15.75" x14ac:dyDescent="0.25"/>
  <cols>
    <col min="1" max="1" width="21.5703125" style="1" customWidth="1"/>
    <col min="2" max="2" width="103.28515625" style="1" customWidth="1"/>
    <col min="3" max="16384" width="9.140625" style="1"/>
  </cols>
  <sheetData>
    <row r="1" spans="1:2" x14ac:dyDescent="0.25">
      <c r="A1" s="8" t="s">
        <v>33</v>
      </c>
      <c r="B1" s="9" t="s">
        <v>34</v>
      </c>
    </row>
    <row r="2" spans="1:2" x14ac:dyDescent="0.25">
      <c r="A2" s="1" t="s">
        <v>35</v>
      </c>
      <c r="B2" s="7" t="s">
        <v>29</v>
      </c>
    </row>
    <row r="3" spans="1:2" x14ac:dyDescent="0.25">
      <c r="A3" s="1" t="s">
        <v>36</v>
      </c>
      <c r="B3" s="7" t="s">
        <v>30</v>
      </c>
    </row>
    <row r="17" spans="2:2" x14ac:dyDescent="0.25">
      <c r="B17" s="6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ene sequences</vt:lpstr>
      <vt:lpstr>Selection marker sequ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leb walker</dc:creator>
  <cp:lastModifiedBy>Trinh, Cong</cp:lastModifiedBy>
  <dcterms:created xsi:type="dcterms:W3CDTF">2020-08-09T20:51:04Z</dcterms:created>
  <dcterms:modified xsi:type="dcterms:W3CDTF">2021-12-28T17:31:52Z</dcterms:modified>
</cp:coreProperties>
</file>